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15" windowWidth="28275" windowHeight="1176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336" uniqueCount="297">
  <si>
    <t>AT1G52320</t>
  </si>
  <si>
    <t>unknown protein; FUNCTIONS IN: molecular_function unknown; INVOLVED IN: N-terminal protein myristoylation; LOCATED IN: plasma membrane; EXPRESSED IN: 23 plant structures; EXPRESSED DURING: 14 growth stages; CONTAINS InterPro DOMAIN/s: Protein of unknown function DUF632 (InterPro:IPR006867); BEST Arabidopsis thaliana protein match is: Protein of unknown function (DUF630 and DUF632) (TAIR:AT5G25590.1); Has 517 Blast hits to 513 proteins in 62 species: Archae - 6; Bacteria - 6; Metazoa - 50; Fungi - 2; Plants - 427; Viruses - 0; Other Eukaryotes - 26 (source: NCBI BLink).</t>
  </si>
  <si>
    <t>AT5G25590</t>
  </si>
  <si>
    <t>INVOLVED IN: N-terminal protein myristoylation; EXPRESSED IN: 20 plant structures; EXPRESSED DURING: 13 growth stages; CONTAINS InterPro DOMAIN/s: Protein of unknown function DUF630 (InterPro:IPR006868), Protein of unknown function DUF632 (InterPro:IPR006867), Actin-binding FH2 (InterPro:IPR015425); BEST Arabidopsis thaliana protein match is: unknown protein (TAIR:AT1G52320.2); Has 1807 Blast hits to 1807 proteins in 277 species: Archae - 0; Bacteria - 0; Metazoa - 736; Fungi - 347; Plants - 385; Viruses - 0; Other Eukaryotes - 339 (source: NCBI BLink).</t>
  </si>
  <si>
    <t>Solyc03g120140</t>
  </si>
  <si>
    <t>Domain of unknown function DUF632 | Domain of unknown function DUF630</t>
  </si>
  <si>
    <t>Solyc08g068100</t>
  </si>
  <si>
    <t>AT3G19000</t>
  </si>
  <si>
    <t>2-oxoglutarate (2OG) and Fe(II)-dependent oxygenase superfamily protein; FUNCTIONS IN: oxidoreductase activity, acting on paired donors, with incorporation or reduction of molecular oxygen, 2-oxoglutarate as one donor, and incorporation of one atom each of oxygen into both donors, oxidoreductase activity, iron ion binding; INVOLVED IN: oxidation reduction; LOCATED IN: cellular_component unknown; EXPRESSED IN: 22 plant structures; EXPRESSED DURING: 13 growth stages; CONTAINS InterPro DOMAIN/s: Isopenicillin N synthase (InterPro:IPR002283), Oxoglutarate/iron-dependent oxygenase (InterPro:IPR005123); BEST Arabidopsis thaliana protein match is: 2-oxoglutarate (2OG) and Fe(II)-dependent oxygenase superfamily protein (TAIR:AT3G19010.1); Has 8949 Blast hits to 8896 proteins in 1015 species: Archae - 0; Bacteria - 1163; Metazoa - 122; Fungi - 1047; Plants - 5005; Viruses - 0; Other Eukaryotes - 1612 (source: NCBI BLink).</t>
  </si>
  <si>
    <t>AT3G19010</t>
  </si>
  <si>
    <t>2-oxoglutarate (2OG) and Fe(II)-dependent oxygenase superfamily protein; FUNCTIONS IN: flavonol synthase activity, oxidoreductase activity, iron ion binding; INVOLVED IN: oxidation reduction, flavonoid biosynthetic process; LOCATED IN: cellular_component unknown; EXPRESSED IN: 24 plant structures; EXPRESSED DURING: 15 growth stages; CONTAINS InterPro DOMAIN/s: Isopenicillin N synthase (InterPro:IPR002283), Oxoglutarate/iron-dependent oxygenase (InterPro:IPR005123); BEST Arabidopsis thaliana protein match is: 2-oxoglutarate (2OG) and Fe(II)-dependent oxygenase superfamily protein (TAIR:AT3G19000.1); Has 8891 Blast hits to 8841 proteins in 1001 species: Archae - 0; Bacteria - 1128; Metazoa - 121; Fungi - 1068; Plants - 4990; Viruses - 0; Other Eukaryotes - 1584 (source: NCBI BLink).</t>
  </si>
  <si>
    <t>Solyc01g108860</t>
  </si>
  <si>
    <t>Isopenicillin N synthase-like | Oxoglutarate/iron-dependent dioxygenase | Non-haem dioxygenase N-terminal domain</t>
  </si>
  <si>
    <t>Solyc01g108880</t>
  </si>
  <si>
    <t>AT2G29720</t>
  </si>
  <si>
    <t>CTF2B; FUNCTIONS IN: monooxygenase activity; INVOLVED IN: oxidation reduction; LOCATED IN: mitochondrion; EXPRESSED IN: pollen tube; CONTAINS InterPro DOMAIN/s: Monooxygenase, FAD-binding (InterPro:IPR002938); BEST Arabidopsis thaliana protein match is: FAD/NAD(P)-binding oxidoreductase family protein (TAIR:AT2G35660.1); Has 10342 Blast hits to 10313 proteins in 1526 species: Archae - 25; Bacteria - 6467; Metazoa - 115; Fungi - 1794; Plants - 596; Viruses - 0; Other Eukaryotes - 1345 (source: NCBI BLink).</t>
  </si>
  <si>
    <t>AT2G35660</t>
  </si>
  <si>
    <t>CTF2A; FUNCTIONS IN: monooxygenase activity; INVOLVED IN: oxidation reduction; CONTAINS InterPro DOMAIN/s: Monooxygenase, FAD-binding (InterPro:IPR002938); BEST Arabidopsis thaliana protein match is: FAD/NAD(P)-binding oxidoreductase family protein (TAIR:AT2G29720.1); Has 9259 Blast hits to 9227 proteins in 1442 species: Archae - 27; Bacteria - 5652; Metazoa - 91; Fungi - 1745; Plants - 591; Viruses - 0; Other Eukaryotes - 1153 (source: NCBI BLink).</t>
  </si>
  <si>
    <t>Solyc06g060880</t>
  </si>
  <si>
    <t>FAD/NAD(P)-binding domain | FAD-binding domain</t>
  </si>
  <si>
    <t>Solyc08g078040</t>
  </si>
  <si>
    <t>AT2G24420</t>
  </si>
  <si>
    <t>DNA repair ATPase-related; LOCATED IN: endoplasmic reticulum, plasma membrane; EXPRESSED IN: 27 plant structures; EXPRESSED DURING: 15 growth stages; BEST Arabidopsis thaliana protein match is: myosin heavy chain-related (TAIR:AT4G31340.1); Has 49908 Blast hits to 28607 proteins in 1979 species: Archae - 936; Bacteria - 7564; Metazoa - 22725; Fungi - 3757; Plants - 2190; Viruses - 187; Other Eukaryotes - 12549 (source: NCBI BLink).</t>
  </si>
  <si>
    <t>AT4G31340</t>
  </si>
  <si>
    <t>myosin heavy chain-related; LOCATED IN: endoplasmic reticulum, plasma membrane; EXPRESSED IN: 26 plant structures; EXPRESSED DURING: 15 growth stages; BEST Arabidopsis thaliana protein match is: DNA repair ATPase-related (TAIR:AT2G24420.2); Has 30201 Blast hits to 17322 proteins in 780 species: Archae - 12; Bacteria - 1396; Metazoa - 17338; Fungi - 3422; Plants - 5037; Viruses - 0; Other Eukaryotes - 2996 (source: NCBI BLink).</t>
  </si>
  <si>
    <t>Solyc07g008970</t>
  </si>
  <si>
    <t>Solyc08g074290</t>
  </si>
  <si>
    <t>AT3G04710</t>
  </si>
  <si>
    <t>ankyrin repeat family protein; FUNCTIONS IN: binding; INVOLVED IN: biological_process unknown; LOCATED IN: cellular_component unknown; EXPRESSED IN: 22 plant structures; EXPRESSED DURING: 14 growth stages; CONTAINS InterPro DOMAIN/s: Tetratricopeptide-like helical (InterPro:IPR011990), Ankyrin repeat-containing domain (InterPro:IPR020683), Tetratricopeptide repeat-containing (InterPro:IPR013026), Tetratricopeptide repeat (InterPro:IPR019734), Ankyrin repeat (InterPro:IPR002110); BEST Arabidopsis thaliana protein match is: stress-inducible protein, putative (TAIR:AT4G12400.2); Has 102393 Blast hits to 40007 proteins in 1636 species: Archae - 288; Bacteria - 12620; Metazoa - 45538; Fungi - 10843; Plants - 6349; Viruses - 1271; Other Eukaryotes - 25484 (source: NCBI BLink).</t>
  </si>
  <si>
    <t>AT3G04700</t>
  </si>
  <si>
    <t>CONTAINS InterPro DOMAIN/s: Protein of unknown function DUF1685 (InterPro:IPR012881); BEST Arabidopsis thaliana protein match is: ankyrin repeat family protein (TAIR:AT3G04710.3); Has 200 Blast hits to 200 proteins in 14 species: Archae - 0; Bacteria - 0; Metazoa - 0; Fungi - 0; Plants - 200; Viruses - 0; Other Eukaryotes - 0 (source: NCBI BLink).</t>
  </si>
  <si>
    <t>Solyc01g097190</t>
  </si>
  <si>
    <t>Elongated TPR repeat-containing domain | Tetratricopeptide-like helical domain | Ankyrin repeat-containing domain | Ankyrin repeat | Tetratricopeptide repeat-containing domain | Tetratricopeptide repeat</t>
  </si>
  <si>
    <t>Solyc01g097220</t>
  </si>
  <si>
    <t>Tetratricopeptide-like helical domain | Ankyrin repeat-containing domain | Ankyrin repeat</t>
  </si>
  <si>
    <t>AT4G32180</t>
  </si>
  <si>
    <t>pantothenate kinase 2 (PANK2); FUNCTIONS IN: protein binding, pantothenate kinase activity; INVOLVED IN: coenzyme A biosynthetic process; EXPRESSED IN: 23 plant structures; EXPRESSED DURING: 14 growth stages; CONTAINS InterPro DOMAIN/s: Fumble (InterPro:IPR011602), Domain of unknown function DUF89 (InterPro:IPR002791), Pantothenate kinase, acetyl-CoA regulated, two-domain type (InterPro:IPR015844), Eukaryotic pantothenate kinase (InterPro:IPR004567); BEST Arabidopsis thaliana protein match is: pantothenate kinase 1 (TAIR:AT1G60440.1); Has 1440 Blast hits to 1407 proteins in 439 species: Archae - 13; Bacteria - 450; Metazoa - 360; Fungi - 145; Plants - 175; Viruses - 0; Other Eukaryotes - 297 (source: NCBI BLink).</t>
  </si>
  <si>
    <t>AT1G60440</t>
  </si>
  <si>
    <t>pantothenate kinase 1 (PANK1); FUNCTIONS IN: pantothenate kinase activity; INVOLVED IN: acetyl-CoA biosynthetic process, coenzyme A biosynthetic process; LOCATED IN: cellular_component unknown; EXPRESSED IN: 25 plant structures; EXPRESSED DURING: 16 growth stages; CONTAINS InterPro DOMAIN/s: Fumble (InterPro:IPR011602), Eukaryotic pantothenate kinase (InterPro:IPR004567); BEST Arabidopsis thaliana protein match is: pantothenate kinase 2 (TAIR:AT4G32180.3); Has 1272 Blast hits to 1253 proteins in 425 species: Archae - 2; Bacteria - 436; Metazoa - 318; Fungi - 143; Plants - 93; Viruses - 0; Other Eukaryotes - 280 (source: NCBI BLink).</t>
  </si>
  <si>
    <t>Solyc05g005250</t>
  </si>
  <si>
    <t>Type II pantothenate kinase</t>
  </si>
  <si>
    <t>Solyc03g112910</t>
  </si>
  <si>
    <t>Domain of unknown function DUF89 | Type II pantothenate kinase | Pantothenate kinase, acetyl-CoA regulated, two-domain type</t>
  </si>
  <si>
    <t>AT3G59970</t>
  </si>
  <si>
    <t>methylenetetrahydrofolate reductase 1 (MTHFR1); FUNCTIONS IN: methylenetetrahydrofolate reductase (NADPH) activity; INVOLVED IN: oxidation reduction, methionine metabolic process; EXPRESSED IN: fruit, guard cell, leaf; EXPRESSED DURING: seedling growth; CONTAINS InterPro DOMAIN/s: Methylenetetrahydrofolate reductase (InterPro:IPR003171), Eukaryotic-type methylenetetrahydrofolate reductase (InterPro:IPR004621); BEST Arabidopsis thaliana protein match is: methylenetetrahydrofolate reductase 2 (TAIR:AT2G44160.1); Has 4714 Blast hits to 4712 proteins in 1919 species: Archae - 14; Bacteria - 3588; Metazoa - 129; Fungi - 271; Plants - 66; Viruses - 0; Other Eukaryotes - 646 (source: NCBI BLink).</t>
  </si>
  <si>
    <t>AT2G44160</t>
  </si>
  <si>
    <t>methylenetetrahydrofolate reductase 2 (MTHFR2); FUNCTIONS IN: methylenetetrahydrofolate reductase (NADPH) activity; INVOLVED IN: oxidation reduction, methionine metabolic process; EXPRESSED IN: male gametophyte, guard cell, cultured cell, leaf; EXPRESSED DURING: L mature pollen stage, M germinated pollen stage; CONTAINS InterPro DOMAIN/s: Methylenetetrahydrofolate reductase (InterPro:IPR003171), Eukaryotic-type methylenetetrahydrofolate reductase (InterPro:IPR004621); BEST Arabidopsis thaliana protein match is: methylenetetrahydrofolate reductase 1 (TAIR:AT3G59970.3); Has 4605 Blast hits to 4574 proteins in 1845 species: Archae - 16; Bacteria - 3444; Metazoa - 135; Fungi - 300; Plants - 75; Viruses - 0; Other Eukaryotes - 635 (source: NCBI BLink).</t>
  </si>
  <si>
    <t>Solyc05g055730</t>
  </si>
  <si>
    <t>Methylenetetrahydrofolate reductase | FAD-linked oxidoreductase-like | Eukaryotic-type methylenetetrahydrofolate reductase</t>
  </si>
  <si>
    <t>Solyc11g008870</t>
  </si>
  <si>
    <t>AT1G48030</t>
  </si>
  <si>
    <t>mitochondrial lipoamide dehydrogenase 1 (mtLPD1); FUNCTIONS IN: dihydrolipoyl dehydrogenase activity, copper ion binding, cobalt ion binding, zinc ion binding, ATP binding; INVOLVED IN: response to cadmium ion, response to light stimulus; LOCATED IN: mitochondrion, apoplast, mitochondrial respiratory chain complex I, mitochondrial matrix; EXPRESSED IN: 28 plant structures; EXPRESSED DURING: 16 growth stages; CONTAINS InterPro DOMAIN/s: FAD-dependent pyridine nucleotide-disulphide oxidoreductase (InterPro:IPR013027), Pyridine nucleotide-disulphide oxidoreductase, class I, active site (InterPro:IPR012999), Pyridine nucleotide-disulphide oxidoreductase, dimerisation (InterPro:IPR004099), Dihydrolipoamide dehydrogenase (InterPro:IPR006258), FAD/NAD-linked reductase, dimerisation (InterPro:IPR016156), Mercuric reductase (InterPro:IPR000815), Pyridine nucleotide-disulphide oxidoreductase, NAD-binding region (InterPro:IPR001327); BEST Arabidopsis thaliana protein match is: lipoamide dehydrogenase 2 (TAIR:AT3G17240.3); Has 41363 Blast hits to 41324 proteins in 3251 species: Archae - 1062; Bacteria - 30027; Metazoa - 916; Fungi - 551; Plants - 652; Viruses - 0; Other Eukaryotes - 8155 (source: NCBI BLink).</t>
  </si>
  <si>
    <t>AT3G17240</t>
  </si>
  <si>
    <t>lipoamide dehydrogenase 2 (mtLPD2); FUNCTIONS IN: dihydrolipoyl dehydrogenase activity, copper ion binding, cobalt ion binding, zinc ion binding, ATP binding; INVOLVED IN: response to cadmium ion; LOCATED IN: mitochondrion, chloroplast, mitochondrial respiratory chain complex I, mitochondrial matrix; EXPRESSED IN: 28 plant structures; EXPRESSED DURING: 17 growth stages; CONTAINS InterPro DOMAIN/s: FAD-dependent pyridine nucleotide-disulphide oxidoreductase (InterPro:IPR013027), Pyridine nucleotide-disulphide oxidoreductase, class I, active site (InterPro:IPR012999), Pyridine nucleotide-disulphide oxidoreductase, dimerisation (InterPro:IPR004099), FAD/NAD-linked reductase, dimerisation (InterPro:IPR016156), Dihydrolipoamide dehydrogenase (InterPro:IPR006258), Pyridine nucleotide-disulphide oxidoreductase, NAD-binding region (InterPro:IPR001327), Mercuric reductase (InterPro:IPR000815); BEST Arabidopsis thaliana protein match is: mitochondrial lipoamide dehydrogenase 1 (TAIR:AT1G48030.2); Has 42670 Blast hits to 42637 proteins in 3263 species: Archae - 1164; Bacteria - 31277; Metazoa - 912; Fungi - 500; Plants - 625; Viruses - 0; Other Eukaryotes - 8192 (source: NCBI BLink).</t>
  </si>
  <si>
    <t>Solyc05g053300</t>
  </si>
  <si>
    <t>Pyridine nucleotide-disulphide oxidoreductase, dimerisation domain | FAD/NAD(P)-binding domain | Pyridine nucleotide-disulphide oxidoreductase, class I, active site | FAD/NAD-linked reductase, dimerisation domain | Dihydrolipoamide dehydrogenase</t>
  </si>
  <si>
    <t>Solyc12g099100</t>
  </si>
  <si>
    <t>AT3G60070</t>
  </si>
  <si>
    <t>Major facilitator superfamily protein; FUNCTIONS IN: molecular_function unknown; INVOLVED IN: transmembrane transport; LOCATED IN: membrane; EXPRESSED IN: 25 plant structures; EXPRESSED DURING: 15 growth stages; CONTAINS InterPro DOMAIN/s: Major facilitator superfamily MFS-1 (InterPro:IPR011701), Major facilitator superfamily, general substrate transporter (InterPro:IPR016196); BEST Arabidopsis thaliana protein match is: Major facilitator superfamily protein (TAIR:AT2G44280.2); Has 1328 Blast hits to 1310 proteins in 435 species: Archae - 0; Bacteria - 1041; Metazoa - 121; Fungi - 3; Plants - 58; Viruses - 0; Other Eukaryotes - 105 (source: NCBI BLink).</t>
  </si>
  <si>
    <t>AT2G44280</t>
  </si>
  <si>
    <t>Major facilitator superfamily protein; CONTAINS InterPro DOMAIN/s: Major facilitator superfamily, general substrate transporter (InterPro:IPR016196); BEST Arabidopsis thaliana protein match is: Major facilitator superfamily protein (TAIR:AT3G60070.1); Has 1338 Blast hits to 1325 proteins in 439 species: Archae - 0; Bacteria - 1065; Metazoa - 130; Fungi - 0; Plants - 58; Viruses - 0; Other Eukaryotes - 85 (source: NCBI BLink).</t>
  </si>
  <si>
    <t>Solyc01g073660</t>
  </si>
  <si>
    <t>Major facilitator superfamily domain</t>
  </si>
  <si>
    <t>Solyc01g073670</t>
  </si>
  <si>
    <t>AT1G56700</t>
  </si>
  <si>
    <t>Peptidase C15, pyroglutamyl peptidase I-like; INVOLVED IN: proteolysis; LOCATED IN: cellular_component unknown; EXPRESSED IN: 24 plant structures; EXPRESSED DURING: 13 growth stages; CONTAINS InterPro DOMAIN/s: Peptidase C15, pyroglutamyl peptidase I (InterPro:IPR000816), Peptidase C15, pyroglutamyl peptidase I-like (InterPro:IPR016125); BEST Arabidopsis thaliana protein match is: Peptidase C15, pyroglutamyl peptidase I-like (TAIR:AT1G23440.1); Has 2025 Blast hits to 2024 proteins in 879 species: Archae - 113; Bacteria - 1588; Metazoa - 114; Fungi - 17; Plants - 100; Viruses - 0; Other Eukaryotes - 93 (source: NCBI BLink).</t>
  </si>
  <si>
    <t>AT1G23440</t>
  </si>
  <si>
    <t>Peptidase C15, pyroglutamyl peptidase I-like; FUNCTIONS IN: peptidase activity; INVOLVED IN: proteolysis; LOCATED IN: cellular_component unknown; EXPRESSED IN: 22 plant structures; EXPRESSED DURING: 13 growth stages; CONTAINS InterPro DOMAIN/s: Peptidase C15, pyroglutamyl peptidase I (InterPro:IPR000816), Peptidase C15, pyroglutamyl peptidase I-like (InterPro:IPR016125); BEST Arabidopsis thaliana protein match is: Peptidase C15, pyroglutamyl peptidase I-like (TAIR:AT1G56700.2); Has 1716 Blast hits to 1713 proteins in 745 species: Archae - 108; Bacteria - 1355; Metazoa - 46; Fungi - 19; Plants - 100; Viruses - 0; Other Eukaryotes - 88 (source: NCBI BLink).</t>
  </si>
  <si>
    <t>Solyc01g100970</t>
  </si>
  <si>
    <t>Peptidase C15, pyroglutamyl peptidase I | Peptidase C15, pyroglutamyl peptidase I-like</t>
  </si>
  <si>
    <t>Solyc05g005200</t>
  </si>
  <si>
    <t>Peptidase C15, pyroglutamyl peptidase I | Peptidase C15, pyroglutamyl peptidase I-like | Pyroglutamyl peptidase I, Cys active site</t>
  </si>
  <si>
    <t>AT2G38060</t>
  </si>
  <si>
    <t>phosphate transporter 4;2 (PHT4;2); FUNCTIONS IN: organic anion transmembrane transporter activity, carbohydrate transmembrane transporter activity, inorganic phosphate transmembrane transporter activity, sugar:hydrogen symporter activity; INVOLVED IN: transmembrane transport; LOCATED IN: plastid, membrane; EXPRESSED IN: 13 plant structures; EXPRESSED DURING: 6 growth stages; CONTAINS InterPro DOMAIN/s: Major facilitator superfamily (InterPro:IPR020846), Major facilitator superfamily MFS-1 (InterPro:IPR011701), Major facilitator superfamily, general substrate transporter (InterPro:IPR016196); BEST Arabidopsis thaliana protein match is: phosphate transporter 4;3 (TAIR:AT3G46980.3); Has 35333 Blast hits to 34131 proteins in 2444 species: Archae - 798; Bacteria - 22429; Metazoa - 974; Fungi - 991; Plants - 531; Viruses - 0; Other Eukaryotes - 9610 (source: NCBI BLink).</t>
  </si>
  <si>
    <t>AT3G46980</t>
  </si>
  <si>
    <t>phosphate transporter 4;3 (PHT4;3); FUNCTIONS IN: organic anion transmembrane transporter activity, carbohydrate transmembrane transporter activity, inorganic phosphate transmembrane transporter activity, sugar:hydrogen symporter activity; INVOLVED IN: transmembrane transport; LOCATED IN: membrane; EXPRESSED IN: 23 plant structures; EXPRESSED DURING: 13 growth stages; CONTAINS InterPro DOMAIN/s: Major facilitator superfamily (InterPro:IPR020846), Major facilitator superfamily MFS-1 (InterPro:IPR011701), Major facilitator superfamily, general substrate transporter (InterPro:IPR016196); BEST Arabidopsis thaliana protein match is: phosphate transporter 4;2 (TAIR:AT2G38060.1); Has 36765 Blast hits to 36262 proteins in 2435 species: Archae - 431; Bacteria - 29892; Metazoa - 3002; Fungi - 687; Plants - 523; Viruses - 0; Other Eukaryotes - 2230 (source: NCBI BLink).</t>
  </si>
  <si>
    <t>Solyc09g031700</t>
  </si>
  <si>
    <t>Major facilitator superfamily domain | Major facilitator superfamily</t>
  </si>
  <si>
    <t>Solyc09g013150</t>
  </si>
  <si>
    <t>AT1G72770</t>
  </si>
  <si>
    <t>homology to ABI1 (HAB1); FUNCTIONS IN: protein serine/threonine phosphatase activity; INVOLVED IN: protein amino acid dephosphorylation; LOCATED IN: protein serine/threonine phosphatase complex; EXPRESSED IN: 22 plant structures; EXPRESSED DURING: 15 growth stages; CONTAINS InterPro DOMAIN/s: Protein phosphatase 2C,  manganese/magnesium aspartate binding site (InterPro:IPR000222), Protein phosphatase 2C-related (InterPro:IPR001932), Protein phosphatase 2C, N-terminal (InterPro:IPR014045), Protein phosphatase 2C (InterPro:IPR015655); BEST Arabidopsis thaliana protein match is: homology to ABI2 (TAIR:AT1G17550.1); Has 6788 Blast hits to 6778 proteins in 499 species: Archae - 4; Bacteria - 382; Metazoa - 1655; Fungi - 745; Plants - 2728; Viruses - 7; Other Eukaryotes - 1267 (source: NCBI BLink).</t>
  </si>
  <si>
    <t>AT1G17550</t>
  </si>
  <si>
    <t>homology to ABI2 (HAB2); FUNCTIONS IN: protein serine/threonine phosphatase activity, catalytic activity; INVOLVED IN: protein amino acid dephosphorylation; LOCATED IN: protein serine/threonine phosphatase complex; EXPRESSED IN: 23 plant structures; EXPRESSED DURING: 14 growth stages; CONTAINS InterPro DOMAIN/s: Protein phosphatase 2C,  manganese/magnesium aspartate binding site (InterPro:IPR000222), Protein phosphatase 2C-related (InterPro:IPR001932), Protein phosphatase 2C (InterPro:IPR015655), Protein phosphatase 2C, N-terminal (InterPro:IPR014045); BEST Arabidopsis thaliana protein match is: homology to ABI1 (TAIR:AT1G72770.3); Has 6552 Blast hits to 6537 proteins in 424 species: Archae - 4; Bacteria - 229; Metazoa - 1602; Fungi - 744; Plants - 2705; Viruses - 7; Other Eukaryotes - 1261 (source: NCBI BLink).</t>
  </si>
  <si>
    <t>Solyc03g121880</t>
  </si>
  <si>
    <t>PPM-type phosphatase domain | Protein phosphatase 2C family | PPM-type phosphatase, divalent cation binding</t>
  </si>
  <si>
    <t>Solyc08g062650</t>
  </si>
  <si>
    <t>AT3G06170</t>
  </si>
  <si>
    <t>Serinc-domain containing serine and sphingolipid biosynthesis protein; LOCATED IN: endomembrane system, membrane; EXPRESSED IN: 24 plant structures; EXPRESSED DURING: 13 growth stages; CONTAINS InterPro DOMAIN/s: TMS membrane protein/tumour differentially expressed protein (InterPro:IPR005016); BEST Arabidopsis thaliana protein match is: Serinc-domain containing serine and sphingolipid biosynthesis protein (TAIR:AT1G16180.2); Has 780 Blast hits to 771 proteins in 184 species: Archae - 0; Bacteria - 2; Metazoa - 443; Fungi - 127; Plants - 140; Viruses - 0; Other Eukaryotes - 68 (source: NCBI BLink).</t>
  </si>
  <si>
    <t>AT1G16180</t>
  </si>
  <si>
    <t>Serinc-domain containing serine and sphingolipid biosynthesis protein; FUNCTIONS IN: molecular_function unknown; LOCATED IN: endomembrane system, membrane; EXPRESSED IN: 23 plant structures; EXPRESSED DURING: 15 growth stages; CONTAINS InterPro DOMAIN/s: TMS membrane protein/tumour differentially expressed protein (InterPro:IPR005016); BEST Arabidopsis thaliana protein match is: Serinc-domain containing serine and sphingolipid biosynthesis protein (TAIR:AT3G06170.1); Has 780 Blast hits to 770 proteins in 184 species: Archae - 0; Bacteria - 0; Metazoa - 445; Fungi - 127; Plants - 141; Viruses - 0; Other Eukaryotes - 67 (source: NCBI BLink).</t>
  </si>
  <si>
    <t>Solyc06g054420</t>
  </si>
  <si>
    <t>Serine incorporator/TMS membrane protein</t>
  </si>
  <si>
    <t>Solyc03g117770</t>
  </si>
  <si>
    <t>AT5G06180</t>
  </si>
  <si>
    <t>Protein of unknown function (DUF1022); CONTAINS InterPro DOMAIN/s: Protein of unknown function DUF1022 (InterPro:IPR009367); BEST Arabidopsis thaliana protein match is: Protein of unknown function (DUF1022) (TAIR:AT5G22350.1); Has 30201 Blast hits to 17322 proteins in 780 species: Archae - 12; Bacteria - 1396; Metazoa - 17338; Fungi - 3422; Plants - 5037; Viruses - 0; Other Eukaryotes - 2996 (source: NCBI BLink).</t>
  </si>
  <si>
    <t>AT5G22350</t>
  </si>
  <si>
    <t>ELONGATED MITOCHONDRIA 1 (ELM1); CONTAINS InterPro DOMAIN/s: Protein of unknown function DUF1022 (InterPro:IPR009367); BEST Arabidopsis thaliana protein match is: Protein of unknown function (DUF1022) (TAIR:AT5G06180.2); Has 30201 Blast hits to 17322 proteins in 780 species: Archae - 12; Bacteria - 1396; Metazoa - 17338; Fungi - 3422; Plants - 5037; Viruses - 0; Other Eukaryotes - 2996 (source: NCBI BLink).</t>
  </si>
  <si>
    <t>Solyc11g068650</t>
  </si>
  <si>
    <t>Mitochondrial fission protein ELM1-like</t>
  </si>
  <si>
    <t>Solyc09g010320</t>
  </si>
  <si>
    <t>AT1G28390</t>
  </si>
  <si>
    <t>Protein kinase superfamily protein; FUNCTIONS IN: protein serine/threonine kinase activity, protein kinase activity, kinase activity, ATP binding; INVOLVED IN: protein amino acid phosphorylation; LOCATED IN: cellular_component unknown; EXPRESSED IN: 20 plant structures; EXPRESSED DURING: 13 growth stages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Protein kinase superfamily protein (TAIR:AT3G51990.1); Has 101909 Blast hits to 100959 proteins in 2971 species: Archae - 79; Bacteria - 11366; Metazoa - 36596; Fungi - 8457; Plants - 30559; Viruses - 339; Other Eukaryotes - 14513 (source: NCBI BLink).</t>
  </si>
  <si>
    <t>AT3G51990</t>
  </si>
  <si>
    <t>Protein kinase superfamily protein; FUNCTIONS IN: protein serine/threonine kinase activity, protein kinase activity, kinase activity, ATP binding; INVOLVED IN: protein amino acid phosphorylation; EXPRESSED IN: 24 plant structures; EXPRESSED DURING: 14 growth stages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Protein kinase superfamily protein (TAIR:AT1G28390.2); Has 110531 Blast hits to 109509 proteins in 4468 species: Archae - 125; Bacteria - 12250; Metazoa - 41494; Fungi - 9129; Plants - 31227; Viruses - 433; Other Eukaryotes - 15873 (source: NCBI BLink).</t>
  </si>
  <si>
    <t>Solyc01g088050</t>
  </si>
  <si>
    <t>Concanavalin A-like lectin/glucanase domain | Protein kinase domain | Protein kinase, ATP binding site | Serine/threonine-protein kinase, active site | Protein kinase-like domain</t>
  </si>
  <si>
    <t>Solyc04g075000</t>
  </si>
  <si>
    <t>Serine-threonine/tyrosine-protein kinase catalytic domain | Protein kinase, ATP binding site | Serine/threonine-protein kinase, active site | Protein kinase domain | Protein kinase-like domain</t>
  </si>
  <si>
    <t>AT1G33260</t>
  </si>
  <si>
    <t>Protein kinase superfamily protein; FUNCTIONS IN: kinase activity; INVOLVED IN: protein amino acid phosphorylation; LOCATED IN: cellular_component unknown; EXPRESSED IN: 16 plant structures; EXPRESSED DURING: 7 growth stages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Protein kinase superfamily protein (TAIR:AT4G10390.1); Has 103071 Blast hits to 102138 proteins in 3275 species: Archae - 132; Bacteria - 12149; Metazoa - 36115; Fungi - 8926; Plants - 30400; Viruses - 358; Other Eukaryotes - 14991 (source: NCBI BLink).</t>
  </si>
  <si>
    <t>AT4G10390</t>
  </si>
  <si>
    <t>Protein kinase superfamily protein; FUNCTIONS IN: protein serine/threonine kinase activity, protein kinase activity, kinase activity, ATP binding; INVOLVED IN: response to wounding; LOCATED IN: cellular_component unknown; EXPRESSED IN: 18 plant structures; EXPRESSED DURING: 11 growth stages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Protein kinase superfamily protein (TAIR:AT1G33260.1); Has 108313 Blast hits to 107330 proteins in 4134 species: Archae - 96; Bacteria - 12123; Metazoa - 38925; Fungi - 9468; Plants - 31439; Viruses - 422; Other Eukaryotes - 15840 (source: NCBI BLink).</t>
  </si>
  <si>
    <t>Solyc07g062170</t>
  </si>
  <si>
    <t>Protein kinase domain | Serine/threonine-protein kinase, active site | Protein kinase-like domain</t>
  </si>
  <si>
    <t>Solyc12g005450</t>
  </si>
  <si>
    <t>AT1G22920</t>
  </si>
  <si>
    <t>COP9 signalosome 5A (CSN5A); CONTAINS InterPro DOMAIN/s: Mov34/MPN/PAD-1 (InterPro:IPR000555); BEST Arabidopsis thaliana protein match is: COP9-signalosome 5B (TAIR:AT1G71230.1); Has 1314 Blast hits to 1313 proteins in 252 species: Archae - 0; Bacteria - 4; Metazoa - 460; Fungi - 400; Plants - 277; Viruses - 0; Other Eukaryotes - 173 (source: NCBI BLink).</t>
  </si>
  <si>
    <t>AT1G71230</t>
  </si>
  <si>
    <t>COP9-signalosome 5B (CSN5B); CONTAINS InterPro DOMAIN/s: Mov34/MPN/PAD-1 (InterPro:IPR000555); BEST Arabidopsis thaliana protein match is: COP9 signalosome 5A (TAIR:AT1G22920.1); Has 1278 Blast hits to 1275 proteins in 253 species: Archae - 0; Bacteria - 6; Metazoa - 459; Fungi - 394; Plants - 243; Viruses - 0; Other Eukaryotes - 176 (source: NCBI BLink).</t>
  </si>
  <si>
    <t>Solyc06g073160</t>
  </si>
  <si>
    <t>JAB1/MPN/MOV34 metalloenzyme domain</t>
  </si>
  <si>
    <t>Solyc11g017300</t>
  </si>
  <si>
    <t>AT1G20380</t>
  </si>
  <si>
    <t>Prolyl oligopeptidase family protein; FUNCTIONS IN: serine-type peptidase activity, serine-type endopeptidase activity; INVOLVED IN: proteolysis; LOCATED IN: cellular_component unknown; EXPRESSED IN: 19 plant structures; EXPRESSED DURING: 9 growth stages; CONTAINS InterPro DOMAIN/s: Peptidase S9, prolyl oligopeptidase, catalytic domain (InterPro:IPR001375), Peptidase S9A, oligopeptidase, N-terminal beta-propeller (InterPro:IPR004106), Peptidase S9A, prolyl oligopeptidase (InterPro:IPR002470); BEST Arabidopsis thaliana protein match is: Prolyl oligopeptidase family protein (TAIR:AT1G76140.1); Has 7989 Blast hits to 7898 proteins in 1359 species: Archae - 93; Bacteria - 3809; Metazoa - 313; Fungi - 45; Plants - 231; Viruses - 0; Other Eukaryotes - 3498 (source: NCBI BLink).</t>
  </si>
  <si>
    <t>AT1G76140</t>
  </si>
  <si>
    <t>Prolyl oligopeptidase family protein; FUNCTIONS IN: serine-type peptidase activity, serine-type endopeptidase activity; INVOLVED IN: proteolysis; LOCATED IN: chloroplast; EXPRESSED IN: 24 plant structures; EXPRESSED DURING: 15 growth stages; CONTAINS InterPro DOMAIN/s: Peptidase S9, prolyl oligopeptidase, catalytic domain (InterPro:IPR001375), Peptidase S9A, oligopeptidase, N-terminal beta-propeller (InterPro:IPR004106), Peptidase S9A, prolyl oligopeptidase (InterPro:IPR002470); BEST Arabidopsis thaliana protein match is: Prolyl oligopeptidase family protein (TAIR:AT1G20380.1); Has 8127 Blast hits to 8050 proteins in 1368 species: Archae - 105; Bacteria - 3923; Metazoa - 339; Fungi - 43; Plants - 244; Viruses - 0; Other Eukaryotes - 3473 (source: NCBI BLink).</t>
  </si>
  <si>
    <t>Solyc04g082120</t>
  </si>
  <si>
    <t>Peptidase S9A, N-terminal domain | Alpha/Beta hydrolase fold | Peptidase S9, prolyl oligopeptidase, catalytic domain | Peptidase S9A, prolyl oligopeptidase | Peptidase S9, serine active site</t>
  </si>
  <si>
    <t>Solyc08g022070</t>
  </si>
  <si>
    <t>AT5G19330</t>
  </si>
  <si>
    <t>ARM repeat protein interacting with  ABF2 (ARIA); FUNCTIONS IN: protein binding; INVOLVED IN: response to salt stress, negative regulation of seed germination, response to abscisic acid stimulus; LOCATED IN: nucleus, plasma membrane; EXPRESSED IN: 26 plant structures; EXPRESSED DURING: 15 growth stages; CONTAINS InterPro DOMAIN/s: BTB/POZ (InterPro:IPR013069), Armadillo-like helical (InterPro:IPR011989), BTB/POZ fold (InterPro:IPR011333), Armadillo (InterPro:IPR000225), BTB/POZ-like (InterPro:IPR000210), Armadillo-type fold (InterPro:IPR016024); BEST Arabidopsis thaliana protein match is: ARMADILLO BTB protein 1 (TAIR:AT5G13060.1); Has 17070 Blast hits to 12388 proteins in 371 species: Archae - 10; Bacteria - 73; Metazoa - 10231; Fungi - 1020; Plants - 4279; Viruses - 94; Other Eukaryotes - 1363 (source: NCBI BLink).</t>
  </si>
  <si>
    <t>AT5G13060</t>
  </si>
  <si>
    <t>ARMADILLO BTB protein 1 (ABAP1); CONTAINS InterPro DOMAIN/s: HEAT (InterPro:IPR000357), Armadillo-like helical (InterPro:IPR011989), BTB/POZ fold (InterPro:IPR011333), Armadillo (InterPro:IPR000225), BTB/POZ (InterPro:IPR013069), Armadillo-type fold (InterPro:IPR016024), BTB/POZ-like (InterPro:IPR000210); BEST Arabidopsis thaliana protein match is: ARM repeat protein interacting with  ABF2 (TAIR:AT5G19330.1); Has 15271 Blast hits to 11668 proteins in 362 species: Archae - 10; Bacteria - 68; Metazoa - 9499; Fungi - 805; Plants - 3646; Viruses - 85; Other Eukaryotes - 1158 (source: NCBI BLink).</t>
  </si>
  <si>
    <t>Solyc09g065210</t>
  </si>
  <si>
    <t>Armadillo-like helical | Armadillo | BTB/POZ domain | Armadillo-type fold | SKP1/BTB/POZ domain</t>
  </si>
  <si>
    <t>Solyc06g084250</t>
  </si>
  <si>
    <t>AT5G63400</t>
  </si>
  <si>
    <t>adenylate kinase 1 (ADK1); FUNCTIONS IN: copper ion binding, adenylate kinase activity; INVOLVED IN: response to cadmium ion; LOCATED IN: mitochondrion, plasma membrane; EXPRESSED IN: 24 plant structures; EXPRESSED DURING: 13 growth stages; CONTAINS InterPro DOMAIN/s: Adenylate kinase, active site lid domain (InterPro:IPR007862), Adenylate kinase, subfamily (InterPro:IPR006259), Adenylate kinase (InterPro:IPR000850); BEST Arabidopsis thaliana protein match is: Adenylate kinase family protein (TAIR:AT5G50370.1); Has 15080 Blast hits to 14911 proteins in 5099 species: Archae - 98; Bacteria - 9942; Metazoa - 1275; Fungi - 473; Plants - 468; Viruses - 0; Other Eukaryotes - 2824 (source: NCBI BLink).</t>
  </si>
  <si>
    <t>AT5G50370</t>
  </si>
  <si>
    <t>Adenylate kinase family protein; FUNCTIONS IN: copper ion binding, adenylate kinase activity; INVOLVED IN: nucleobase, nucleoside, nucleotide and nucleic acid metabolic process, anaerobic respiration, nucleotide metabolic process; LOCATED IN: mitochondrion, plasma membrane; EXPRESSED IN: 25 plant structures; EXPRESSED DURING: 14 growth stages; CONTAINS InterPro DOMAIN/s: Adenylate kinase, active site lid domain (InterPro:IPR007862), Adenylate kinase, subfamily (InterPro:IPR006259), Adenylate kinase (InterPro:IPR000850); BEST Arabidopsis thaliana protein match is: adenylate kinase 1 (TAIR:AT5G63400.1); Has 1807 Blast hits to 1807 proteins in 277 species: Archae - 0; Bacteria - 0; Metazoa - 736; Fungi - 347; Plants - 385; Viruses - 0; Other Eukaryotes - 339 (source: NCBI BLink).</t>
  </si>
  <si>
    <t>Solyc05g014980</t>
  </si>
  <si>
    <t>Adenylate kinase/UMP-CMP kinase | P-loop containing nucleoside triphosphate hydrolase | Adenylate kinase, active site lid domain | Adenylate kinase, conserved site | Adenylate kinase subfamily</t>
  </si>
  <si>
    <t>Solyc03g111200</t>
  </si>
  <si>
    <t>AT4G31420</t>
  </si>
  <si>
    <t>Zinc finger protein 622; FUNCTIONS IN: sequence-specific DNA binding transcription factor activity; INVOLVED IN: regulation of transcription; LOCATED IN: intracellular; EXPRESSED IN: 25 plant structures; EXPRESSED DURING: 15 growth stages; CONTAINS InterPro DOMAIN/s: Zinc finger, C2H2-like (InterPro:IPR015880), Zinc finger, C2H2-type (InterPro:IPR007087); BEST Arabidopsis thaliana protein match is: Zinc finger protein 622 (TAIR:AT2G24500.1); Has 30201 Blast hits to 17322 proteins in 780 species: Archae - 12; Bacteria - 1396; Metazoa - 17338; Fungi - 3422; Plants - 5037; Viruses - 0; Other Eukaryotes - 2996 (source: NCBI BLink).</t>
  </si>
  <si>
    <t>AT2G24500</t>
  </si>
  <si>
    <t>FZF; FUNCTIONS IN: sequence-specific DNA binding transcription factor activity; INVOLVED IN: regulation of transcription; LOCATED IN: intracellular; EXPRESSED IN: 23 plant structures; EXPRESSED DURING: 13 growth stages; CONTAINS InterPro DOMAIN/s: Zinc finger, C2H2-like (InterPro:IPR015880), Zinc finger, C2H2-type (InterPro:IPR007087), Zinc finger, double-stranded RNA binding (InterPro:IPR022755); BEST Arabidopsis thaliana protein match is: Zinc finger protein 622 (TAIR:AT4G31420.1); Has 877 Blast hits to 864 proteins in 218 species: Archae - 0; Bacteria - 0; Metazoa - 359; Fungi - 284; Plants - 90; Viruses - 2; Other Eukaryotes - 142 (source: NCBI BLink).</t>
  </si>
  <si>
    <t>Solyc12g096450</t>
  </si>
  <si>
    <t>Zinc finger, double-stranded RNA binding | Zinc finger, C2H2-like | Zinc finger, C2H2 | Zinc finger, U1-type</t>
  </si>
  <si>
    <t>Solyc08g006470</t>
  </si>
  <si>
    <t>Zinc finger, C2H2-like | Zinc finger, C2H2</t>
  </si>
  <si>
    <t>AT5G58970</t>
  </si>
  <si>
    <t>uncoupling protein 2 (UCP2); FUNCTIONS IN: oxidative phosphorylation uncoupler activity; INVOLVED IN: transport, mitochondrial transport, transmembrane transport; LOCATED IN: mitochondrion, endomembrane system, membrane; EXPRESSED IN: 22 plant structures; EXPRESSED DURING: 13 growth stages; CONTAINS InterPro DOMAIN/s: Mitochondrial substrate carrier (InterPro:IPR001993), Mitochondrial brown fat uncoupling protein (InterPro:IPR002030), Mitochondrial substrate/solute carrier (InterPro:IPR018108); BEST Arabidopsis thaliana protein match is: plant uncoupling mitochondrial protein 1 (TAIR:AT3G54110.1); Has 30201 Blast hits to 17322 proteins in 780 species: Archae - 12; Bacteria - 1396; Metazoa - 17338; Fungi - 3422; Plants - 5037; Viruses - 0; Other Eukaryotes - 2996 (source: NCBI BLink).</t>
  </si>
  <si>
    <t>AT3G54110</t>
  </si>
  <si>
    <t>plant uncoupling mitochondrial protein 1 (PUMP1); FUNCTIONS IN: oxidative phosphorylation uncoupler activity, binding; INVOLVED IN: transport, photosynthesis, photorespiration; LOCATED IN: mitochondrion, mitochondrial inner membrane, plasma membrane, chloroplast; EXPRESSED IN: 26 plant structures; EXPRESSED DURING: 15 growth stages; CONTAINS InterPro DOMAIN/s: Mitochondrial substrate carrier (InterPro:IPR001993), Mitochondrial brown fat uncoupling protein (InterPro:IPR002030), Mitochondrial substrate/solute carrier (InterPro:IPR018108); BEST Arabidopsis thaliana protein match is: uncoupling protein 2 (TAIR:AT5G58970.1); Has 26567 Blast hits to 13376 proteins in 459 species: Archae - 0; Bacteria - 2; Metazoa - 11203; Fungi - 7876; Plants - 4909; Viruses - 3; Other Eukaryotes - 2574 (source: NCBI BLink).</t>
  </si>
  <si>
    <t>Solyc09g011920</t>
  </si>
  <si>
    <t>Mitochondrial carrier domain | Mitochondrial substrate/solute carrier | Mitochondrial brown fat uncoupling protein</t>
  </si>
  <si>
    <t>Solyc09g031680</t>
  </si>
  <si>
    <t>AT4G37670</t>
  </si>
  <si>
    <t>N-acetyl-l-glutamate synthase 2 (NAGS2); FUNCTIONS IN: acetyl-CoA:L-glutamate N-acetyltransferase activity, N-acetyltransferase activity; INVOLVED IN: cellular amino acid biosynthetic process, arginine biosynthetic process, metabolic process; LOCATED IN: cytoplasm; EXPRESSED IN: 20 plant structures; EXPRESSED DURING: 12 growth stages; CONTAINS InterPro DOMAIN/s: GCN5-related N-acetyltransferase, C-terminal (InterPro:IPR022610), Aspartate/glutamate/uridylate kinase (InterPro:IPR001048), GCN5-related N-acetyltransferase (InterPro:IPR000182), Acyl-CoA N-acyltransferase (InterPro:IPR016181), Amino-acid N-acetyltransferase (ArgA) (InterPro:IPR010167); BEST Arabidopsis thaliana protein match is: N-acetyl-l-glutamate synthase 1 (TAIR:AT2G22910.1); Has 30201 Blast hits to 17322 proteins in 780 species: Archae - 12; Bacteria - 1396; Metazoa - 17338; Fungi - 3422; Plants - 5037; Viruses - 0; Other Eukaryotes - 2996 (source: NCBI BLink).</t>
  </si>
  <si>
    <t>AT2G22910</t>
  </si>
  <si>
    <t>N-acetyl-l-glutamate synthase 1 (NAGS1); FUNCTIONS IN: acetyl-CoA:L-glutamate N-acetyltransferase activity, N-acetyltransferase activity; INVOLVED IN: cellular amino acid biosynthetic process, arginine biosynthetic process, metabolic process; LOCATED IN: cytoplasm; EXPRESSED IN: 23 plant structures; EXPRESSED DURING: 13 growth stages; CONTAINS InterPro DOMAIN/s: GCN5-related N-acetyltransferase, C-terminal (InterPro:IPR022610), GCN5-related N-acetyltransferase (InterPro:IPR000182), Aspartate/glutamate/uridylate kinase (InterPro:IPR001048), Acyl-CoA N-acyltransferase (InterPro:IPR016181), Amino-acid N-acetyltransferase (ArgA) (InterPro:IPR010167); BEST Arabidopsis thaliana protein match is: N-acetyl-l-glutamate synthase 2 (TAIR:AT4G37670.2); Has 7959 Blast hits to 6500 proteins in 1789 species: Archae - 144; Bacteria - 6363; Metazoa - 2; Fungi - 138; Plants - 156; Viruses - 0; Other Eukaryotes - 1156 (source: NCBI BLink).</t>
  </si>
  <si>
    <t>Solyc03g043950</t>
  </si>
  <si>
    <t>N-acetylglutamate synthase, kinase-like domain | Aspartate/glutamate/uridylate kinase | Acyl-CoA N-acyltransferase | Amino-acid N-acetyltransferase | GNAT domain</t>
  </si>
  <si>
    <t>Solyc02g092260</t>
  </si>
  <si>
    <t>AT4G37900</t>
  </si>
  <si>
    <t>Protein of unknown function (duplicated DUF1399); CONTAINS InterPro DOMAIN/s: Protein of unknown function DUF1399 (InterPro:IPR009836); BEST Arabidopsis thaliana protein match is: Protein of unknown function (duplicated DUF1399) (TAIR:AT2G22660.2); Has 24258 Blast hits to 6156 proteins in 640 species: Archae - 4; Bacteria - 13513; Metazoa - 5207; Fungi - 694; Plants - 2964; Viruses - 274; Other Eukaryotes - 1602 (source: NCBI BLink).</t>
  </si>
  <si>
    <t>AT2G22660</t>
  </si>
  <si>
    <t>Protein of unknown function (duplicated DUF1399); FUNCTIONS IN: molecular_function unknown; INVOLVED IN: biological_process unknown; LOCATED IN: plasma membrane; EXPRESSED IN: 24 plant structures; EXPRESSED DURING: 13 growth stages; CONTAINS InterPro DOMAIN/s: Protein of unknown function DUF1399 (InterPro:IPR009836); BEST Arabidopsis thaliana protein match is: Protein of unknown function (duplicated DUF1399) (TAIR:AT4G37900.1); Has 421 Blast hits to 378 proteins in 86 species: Archae - 0; Bacteria - 30; Metazoa - 19; Fungi - 243; Plants - 113; Viruses - 0; Other Eukaryotes - 16 (source: NCBI BLink).</t>
  </si>
  <si>
    <t>Solyc02g091650</t>
  </si>
  <si>
    <t>Glycine-rich domain-containing protein-like</t>
  </si>
  <si>
    <t>Solyc02g063450</t>
  </si>
  <si>
    <t>AT1G61580</t>
  </si>
  <si>
    <t>R-protein L3 B (RPL3B); FUNCTIONS IN: structural constituent of ribosome; INVOLVED IN: translation; LOCATED IN: ribosome, cytosolic large ribosomal subunit, membrane; EXPRESSED IN: 23 plant structures; EXPRESSED DURING: 13 growth stages; CONTAINS InterPro DOMAIN/s: Ribosomal protein L3 (InterPro:IPR000597), Ribosomal protein L3, conserved site (InterPro:IPR019926), Translation elongation/initiation factor/Ribosomal, beta-barrel (InterPro:IPR009000); BEST Arabidopsis thaliana protein match is: ribosomal protein 1 (TAIR:AT1G43170.8); Has 2774 Blast hits to 2767 proteins in 966 species: Archae - 329; Bacteria - 1185; Metazoa - 455; Fungi - 168; Plants - 207; Viruses - 1; Other Eukaryotes - 429 (source: NCBI BLink).</t>
  </si>
  <si>
    <t>AT1G43170</t>
  </si>
  <si>
    <t>ribosomal protein 1 (RP1); FUNCTIONS IN: structural constituent of ribosome; INVOLVED IN: translation, embryo development ending in seed dormancy; LOCATED IN: in 8 components; EXPRESSED IN: 26 plant structures; EXPRESSED DURING: 13 growth stages; CONTAINS InterPro DOMAIN/s: Ribosomal protein L3 (InterPro:IPR000597), Ribosomal protein L3, conserved site (InterPro:IPR019926), Translation elongation/initiation factor/Ribosomal, beta-barrel (InterPro:IPR009000); BEST Arabidopsis thaliana protein match is: R-protein L3 B (TAIR:AT1G61580.1); Has 2336 Blast hits to 2328 proteins in 806 species: Archae - 329; Bacteria - 802; Metazoa - 437; Fungi - 170; Plants - 204; Viruses - 1; Other Eukaryotes - 393 (source: NCBI BLink).</t>
  </si>
  <si>
    <t>Solyc01g104590</t>
  </si>
  <si>
    <t>Ribosomal protein L3 | Ribosomal protein L3, conserved site | Translation protein, beta-barrel domain</t>
  </si>
  <si>
    <t>Solyc01g103510</t>
  </si>
  <si>
    <t>AT3G06560</t>
  </si>
  <si>
    <t>poly(A) polymerase 3 (PAPS3); FUNCTIONS IN: protein binding, polynucleotide adenylyltransferase activity; INVOLVED IN: RNA 3'-end processing, RNA polyadenylation, transcription; LOCATED IN: cytoplasm; EXPRESSED IN: 7 plant structures; EXPRESSED DURING: L mature pollen stage, M germinated pollen stage, 4 anthesis, petal differentiation and expansion stage; CONTAINS InterPro DOMAIN/s: Poly(A) polymerase (InterPro:IPR014492), Poly(A) polymerase, central domain (InterPro:IPR007012), Nucleotidyltransferase, class I, C-terminal-like (InterPro:IPR011068), Poly(A) polymerase, RNA-binding domain (InterPro:IPR007010); BEST Arabidopsis thaliana protein match is: nuclear poly(a) polymerase (TAIR:AT4G32850.6); Has 776 Blast hits to 768 proteins in 219 species: Archae - 0; Bacteria - 13; Metazoa - 255; Fungi - 210; Plants - 173; Viruses - 0; Other Eukaryotes - 125 (source: NCBI BLink).</t>
  </si>
  <si>
    <t>AT4G32850</t>
  </si>
  <si>
    <t>nuclear poly(a) polymerase (nPAP); CONTAINS InterPro DOMAIN/s: Poly(A) polymerase (InterPro:IPR014492), Poly(A) polymerase, central domain (InterPro:IPR007012), Nucleotidyltransferase, class I, C-terminal-like (InterPro:IPR011068), Nucleotidyl transferase domain (InterPro:IPR002934), Poly(A) polymerase, RNA-binding domain (InterPro:IPR007010); Has 808 Blast hits to 801 proteins in 219 species: Archae - 0; Bacteria - 13; Metazoa - 260; Fungi - 212; Plants - 185; Viruses - 0; Other Eukaryotes - 138 (source: NCBI BLink).</t>
  </si>
  <si>
    <t>Solyc01g058260</t>
  </si>
  <si>
    <t>Poly(A) polymerase, RNA-binding domain | Poly(A) polymerase | Poly(A) polymerase, central domain | Nucleotidyltransferase, class I, C-terminal-like</t>
  </si>
  <si>
    <t>Solyc12g099180</t>
  </si>
  <si>
    <t>AT1G69840</t>
  </si>
  <si>
    <t>SPFH/Band 7/PHB domain-containing membrane-associated protein family; INVOLVED IN: biological_process unknown; LOCATED IN: plasma membrane, chloroplast, vacuole; EXPRESSED IN: 26 plant structures; EXPRESSED DURING: 15 growth stages; CONTAINS InterPro DOMAIN/s: Band 7 protein (InterPro:IPR001107); BEST Arabidopsis thaliana protein match is: SPFH/Band 7/PHB domain-containing membrane-associated protein family (TAIR:AT5G62740.1); Has 5669 Blast hits to 5668 proteins in 1821 species: Archae - 158; Bacteria - 3805; Metazoa - 307; Fungi - 277; Plants - 271; Viruses - 5; Other Eukaryotes - 846 (source: NCBI BLink).</t>
  </si>
  <si>
    <t>AT5G62740</t>
  </si>
  <si>
    <t>HYPERSENSITIVE-INDUCED RESPONSE PROTEIN 1 (HIR1); INVOLVED IN: N-terminal protein myristoylation; LOCATED IN: plasma membrane, vacuole, membrane; EXPRESSED IN: 25 plant structures; EXPRESSED DURING: 15 growth stages; CONTAINS InterPro DOMAIN/s: Band 7 protein (InterPro:IPR001107); BEST Arabidopsis thaliana protein match is: SPFH/Band 7/PHB domain-containing membrane-associated protein family (TAIR:AT1G69840.7); Has 5648 Blast hits to 5647 proteins in 1784 species: Archae - 171; Bacteria - 3783; Metazoa - 267; Fungi - 306; Plants - 270; Viruses - 3; Other Eukaryotes - 848 (source: NCBI BLink).</t>
  </si>
  <si>
    <t>Solyc06g071050</t>
  </si>
  <si>
    <t>Band 7 domain</t>
  </si>
  <si>
    <t>Solyc02g067470</t>
  </si>
  <si>
    <t>AT2G35510</t>
  </si>
  <si>
    <t>similar to RCD one 1 (SRO1); FUNCTIONS IN: NAD+ ADP-ribosyltransferase activity; INVOLVED IN: in 6 processes; EXPRESSED IN: 24 plant structures; EXPRESSED DURING: 15 growth stages; CONTAINS InterPro DOMAIN/s: WWE domain (InterPro:IPR004170), Poly(ADP-ribose) polymerase, catalytic domain (InterPro:IPR012317), RST domain of plant C-terminal (InterPro:IPR022003); BEST Arabidopsis thaliana protein match is: WWE protein-protein interaction domain protein family (TAIR:AT1G32230.3); Has 207 Blast hits to 202 proteins in 27 species: Archae - 0; Bacteria - 0; Metazoa - 34; Fungi - 0; Plants - 160; Viruses - 0; Other Eukaryotes - 13 (source: NCBI BLink).</t>
  </si>
  <si>
    <t>AT1G32230</t>
  </si>
  <si>
    <t>RADICAL-INDUCED CELL DEATH1 (RCD1); CONTAINS InterPro DOMAIN/s: WWE domain (InterPro:IPR004170), Poly(ADP-ribose) polymerase, catalytic domain (InterPro:IPR012317), RST domain of plant C-terminal (InterPro:IPR022003); BEST Arabidopsis thaliana protein match is: similar to RCD one 1 (TAIR:AT2G35510.1); Has 179 Blast hits to 178 proteins in 19 species: Archae - 0; Bacteria - 0; Metazoa - 7; Fungi - 0; Plants - 168; Viruses - 0; Other Eukaryotes - 4 (source: NCBI BLink).</t>
  </si>
  <si>
    <t>Solyc08g076420</t>
  </si>
  <si>
    <t>Poly(ADP-ribose) polymerase, catalytic domain | RST domain of plant C-terminal | WWE domain</t>
  </si>
  <si>
    <t>Solyc08g005270</t>
  </si>
  <si>
    <t>Poly(ADP-ribose) polymerase, catalytic domain | RST domain of plant C-terminal</t>
  </si>
  <si>
    <t>AT5G45600</t>
  </si>
  <si>
    <t>GLIOMAS 41 (GAS41); INVOLVED IN: regulation of transcription, DNA-dependent; LOCATED IN: nucleus; EXPRESSED IN: 22 plant structures; EXPRESSED DURING: 13 growth stages; CONTAINS InterPro DOMAIN/s: YEATS (InterPro:IPR005033); BEST Arabidopsis thaliana protein match is: TBP-associated factor 14 (TAIR:AT2G18000.2); Has 807 Blast hits to 807 proteins in 219 species: Archae - 0; Bacteria - 0; Metazoa - 350; Fungi - 284; Plants - 64; Viruses - 0; Other Eukaryotes - 109 (source: NCBI BLink).</t>
  </si>
  <si>
    <t>AT2G18000</t>
  </si>
  <si>
    <t>TBP-associated factor 14 (TAF14); INVOLVED IN: regulation of transcription, DNA-dependent; LOCATED IN: nucleus; CONTAINS InterPro DOMAIN/s: YEATS (InterPro:IPR005033); BEST Arabidopsis thaliana protein match is: YEATS family protein (TAIR:AT5G45600.1); Has 784 Blast hits to 784 proteins in 216 species: Archae - 0; Bacteria - 2; Metazoa - 356; Fungi - 265; Plants - 64; Viruses - 0; Other Eukaryotes - 97 (source: NCBI BLink).</t>
  </si>
  <si>
    <t>Solyc04g077290</t>
  </si>
  <si>
    <t>YEATS</t>
  </si>
  <si>
    <t>Solyc02g084000</t>
  </si>
  <si>
    <t>AT3G59080</t>
  </si>
  <si>
    <t>Eukaryotic aspartyl protease family protein; FUNCTIONS IN: DNA binding, aspartic-type endopeptidase activity; INVOLVED IN: proteolysis; LOCATED IN: endomembrane system; EXPRESSED IN: 21 plant structures; EXPRESSED DURING: 11 growth stages; CONTAINS InterPro DOMAIN/s: Peptidase aspartic (InterPro:IPR021109), Peptidase aspartic, catalytic (InterPro:IPR009007), Peptidase A1 (InterPro:IPR001461), Peptidase aspartic, active site (InterPro:IPR001969); BEST Arabidopsis thaliana protein match is: Eukaryotic aspartyl protease family protein (TAIR:AT2G42980.1); Has 2848 Blast hits to 2825 proteins in 245 species: Archae - 0; Bacteria - 0; Metazoa - 477; Fungi - 283; Plants - 1941; Viruses - 0; Other Eukaryotes - 147 (source: NCBI BLink).</t>
  </si>
  <si>
    <t>AT2G42980</t>
  </si>
  <si>
    <t>Eukaryotic aspartyl protease family protein; FUNCTIONS IN: aspartic-type endopeptidase activity; INVOLVED IN: proteolysis; EXPRESSED IN: 7 plant structures; EXPRESSED DURING: 4 anthesis; CONTAINS InterPro DOMAIN/s: Peptidase aspartic (InterPro:IPR021109), Peptidase aspartic, catalytic (InterPro:IPR009007), Peptidase A1 (InterPro:IPR001461); BEST Arabidopsis thaliana protein match is: Eukaryotic aspartyl protease family protein (TAIR:AT3G59080.1); Has 2669 Blast hits to 2647 proteins in 228 species: Archae - 0; Bacteria - 4; Metazoa - 402; Fungi - 186; Plants - 1940; Viruses - 0; Other Eukaryotes - 137 (source: NCBI BLink).</t>
  </si>
  <si>
    <t>Solyc05g016310</t>
  </si>
  <si>
    <t>Pepsin-like domain, plant | Aspartic peptidase domain | Aspartic peptidase A1 family | Xylanase inhibitor, C-terminal | Xylanase inhibitor, N-terminal | Aspartic peptidase, active site | Peptidase family A1 domain</t>
  </si>
  <si>
    <t>Solyc07g045100</t>
  </si>
  <si>
    <t>Pepsin-like domain, plant | Aspartic peptidase domain | Aspartic peptidase A1 family | Xylanase inhibitor, C-terminal | Xylanase inhibitor, N-terminal | Peptidase family A1 domain</t>
  </si>
  <si>
    <t>AT4G38320</t>
  </si>
  <si>
    <t>heptahelical protein 5 (HHP5); FUNCTIONS IN: receptor activity; INVOLVED IN: response to hormone stimulus, response to sucrose stimulus; LOCATED IN: integral to membrane; EXPRESSED IN: 7 plant structures; EXPRESSED DURING: L mature pollen stage, M germinated pollen stage; CONTAINS InterPro DOMAIN/s: Hly-III related (InterPro:IPR004254); BEST Arabidopsis thaliana protein match is: heptahelical protein 4 (TAIR:AT4G37680.2); Has 2557 Blast hits to 2136 proteins in 523 species: Archae - 0; Bacteria - 635; Metazoa - 1083; Fungi - 463; Plants - 198; Viruses - 0; Other Eukaryotes - 178 (source: NCBI BLink).</t>
  </si>
  <si>
    <t>AT4G37680</t>
  </si>
  <si>
    <t>heptahelical protein 4 (HHP4); FUNCTIONS IN: receptor activity; INVOLVED IN: response to hormone stimulus, response to sucrose stimulus; LOCATED IN: integral to membrane; EXPRESSED IN: stem, fruit, root, flower, leaf; CONTAINS InterPro DOMAIN/s: Hly-III related (InterPro:IPR004254); BEST Arabidopsis thaliana protein match is: heptahelical protein 5 (TAIR:AT4G38320.1); Has 2914 Blast hits to 2455 proteins in 684 species: Archae - 0; Bacteria - 947; Metazoa - 1116; Fungi - 462; Plants - 204; Viruses - 0; Other Eukaryotes - 185 (source: NCBI BLink).</t>
  </si>
  <si>
    <t>Solyc03g043930</t>
  </si>
  <si>
    <t>AdipoR/Haemolysin-III-related</t>
  </si>
  <si>
    <t>Solyc02g092230</t>
  </si>
  <si>
    <t>AT3G46110</t>
  </si>
  <si>
    <t>LOCATED IN: plasma membrane; EXPRESSED IN: 19 plant structures; EXPRESSED DURING: 10 growth stages; CONTAINS InterPro DOMAIN/s: Protein of unknown function DUF966 (InterPro:IPR010369), Uncharacterised conserved protein UCP031043 (InterPro:IPR021182); BEST Arabidopsis thaliana protein match is: Domain of unknown function (DUF966) (TAIR:AT5G59790.1); Has 195 Blast hits to 168 proteins in 15 species: Archae - 0; Bacteria - 0; Metazoa - 0; Fungi - 0; Plants - 195; Viruses - 0; Other Eukaryotes - 0 (source: NCBI BLink).</t>
  </si>
  <si>
    <t>AT5G59790</t>
  </si>
  <si>
    <t>CONTAINS InterPro DOMAIN/s: Protein of unknown function DUF966 (InterPro:IPR010369), Uncharacterised conserved protein UCP031043 (InterPro:IPR021182); BEST Arabidopsis thaliana protein match is: Domain of unknown function (DUF966) (TAIR:AT3G46110.1); Has 1807 Blast hits to 1807 proteins in 277 species: Archae - 0; Bacteria - 0; Metazoa - 736; Fungi - 347; Plants - 385; Viruses - 0; Other Eukaryotes - 339 (source: NCBI BLink).</t>
  </si>
  <si>
    <t>Solyc11g073110</t>
  </si>
  <si>
    <t>Protein of unknown function DUF966 | Uncharacterised conserved protein UCP031043</t>
  </si>
  <si>
    <t>Solyc06g075690</t>
  </si>
  <si>
    <t>AT3G56190</t>
  </si>
  <si>
    <t>alpha-soluble NSF attachment protein 2 (ALPHA-SNAP2); FUNCTIONS IN: soluble NSF attachment protein activity, binding; INVOLVED IN: intracellular protein transport; LOCATED IN: plasma membrane, vacuole, membrane; EXPRESSED IN: male gametophyte, cultured cell, pollen tube, leaf; EXPRESSED DURING: L mature pollen stage, M germinated pollen stage; CONTAINS InterPro DOMAIN/s: NSF attachment protein (InterPro:IPR000744), Tetratricopeptide-like helical (InterPro:IPR011990), Tetratricopeptide repeat-containing (InterPro:IPR013026), Tetratricopeptide repeat (InterPro:IPR019734); BEST Arabidopsis thaliana protein match is: alpha-soluble NSF attachment protein 1 (TAIR:AT3G56450.1); Has 1132 Blast hits to 1050 proteins in 284 species: Archae - 29; Bacteria - 93; Metazoa - 509; Fungi - 163; Plants - 164; Viruses - 11; Other Eukaryotes - 163 (source: NCBI BLink).</t>
  </si>
  <si>
    <t>AT3G56450</t>
  </si>
  <si>
    <t>alpha-soluble NSF attachment protein 1 (ALPHA-SNAP1); FUNCTIONS IN: soluble NSF attachment protein activity, binding; INVOLVED IN: intracellular protein transport; LOCATED IN: plasma membrane; EXPRESSED IN: cultured cell; CONTAINS InterPro DOMAIN/s: NSF attachment protein (InterPro:IPR000744), Tetratricopeptide-like helical (InterPro:IPR011990); BEST Arabidopsis thaliana protein match is: alpha-soluble NSF attachment protein 2 (TAIR:AT3G56190.1); Has 606 Blast hits to 606 proteins in 226 species: Archae - 0; Bacteria - 0; Metazoa - 260; Fungi - 145; Plants - 93; Viruses - 11; Other Eukaryotes - 97 (source: NCBI BLink).</t>
  </si>
  <si>
    <t>Solyc05g052310</t>
  </si>
  <si>
    <t>NSF attachment protein | Tetratricopeptide-like helical domain | Tetratricopeptide repeat | Tetratricopeptide repeat-containing domain</t>
  </si>
  <si>
    <t>Solyc06g050770</t>
  </si>
  <si>
    <t>AT5G23250</t>
  </si>
  <si>
    <t>Succinyl-CoA ligase, alpha subunit; FUNCTIONS IN: succinate-CoA ligase (GDP-forming) activity, copper ion binding; INVOLVED IN: metabolic process; LOCATED IN: mitochondrion; EXPRESSED IN: 23 plant structures; EXPRESSED DURING: 14 growth stages; CONTAINS InterPro DOMAIN/s: Succinyl-CoA ligase, alpha subunit (InterPro:IPR005810), ATP-citrate lyase/succinyl-CoA ligase (InterPro:IPR005811), NAD(P)-binding domain (InterPro:IPR016040), CoA-binding (InterPro:IPR003781), ATP-citrate lyase/succinyl-CoA ligase, active site (InterPro:IPR017440), Succinyl-CoA synthetase-like (InterPro:IPR016102); BEST Arabidopsis thaliana protein match is: Succinyl-CoA ligase, alpha subunit (TAIR:AT5G08300.1); Has 1807 Blast hits to 1807 proteins in 277 species: Archae - 0; Bacteria - 0; Metazoa - 736; Fungi - 347; Plants - 385; Viruses - 0; Other Eukaryotes - 339 (source: NCBI BLink).</t>
  </si>
  <si>
    <t>AT5G08300</t>
  </si>
  <si>
    <t>Succinyl-CoA ligase, alpha subunit; FUNCTIONS IN: succinate-CoA ligase (GDP-forming) activity, copper ion binding, metal ion binding; INVOLVED IN: response to cadmium ion, metabolic process; LOCATED IN: mitochondrion, cell wall; EXPRESSED IN: 25 plant structures; EXPRESSED DURING: 14 growth stages; CONTAINS InterPro DOMAIN/s: Succinyl-CoA ligase, alpha subunit (InterPro:IPR005810), ATP-citrate lyase/succinyl-CoA ligase (InterPro:IPR005811), NAD(P)-binding domain (InterPro:IPR016040), ATP-citrate lyase/succinyl-CoA ligase, active site (InterPro:IPR017440), CoA-binding (InterPro:IPR003781), Succinyl-CoA synthetase-like (InterPro:IPR016102); BEST Arabidopsis thaliana protein match is: Succinyl-CoA ligase, alpha subunit (TAIR:AT5G23250.1); Has 9706 Blast hits to 9705 proteins in 2093 species: Archae - 338; Bacteria - 4848; Metazoa - 444; Fungi - 287; Plants - 143; Viruses - 0; Other Eukaryotes - 3646 (source: NCBI BLink).</t>
  </si>
  <si>
    <t>Solyc02g005350</t>
  </si>
  <si>
    <t>Succinyl-CoA synthetase-like | NAD(P)-binding domain | ATP-citrate lyase/succinyl-CoA ligase | CoA-binding | Succinyl-CoA ligase, alpha subunit | ATP-citrate lyase/succinyl-CoA ligase, active site | ATP-citrate lyase/succinyl-CoA ligase, conserved site</t>
  </si>
  <si>
    <t>Solyc01g007910</t>
  </si>
  <si>
    <t>AT4G39910</t>
  </si>
  <si>
    <t>ubiquitin-specific protease 3 (UBP3); CONTAINS InterPro DOMAIN/s: Peptidase C19, ubiquitin carboxyl-terminal hydrolase 2, conserved site (InterPro:IPR018200), Peptidase C19, ubiquitin carboxyl-terminal hydrolase 2 (InterPro:IPR001394); BEST Arabidopsis thaliana protein match is: ubiquitin-specific protease 4 (TAIR:AT2G22310.1); Has 30201 Blast hits to 17322 proteins in 780 species: Archae - 12; Bacteria - 1396; Metazoa - 17338; Fungi - 3422; Plants - 5037; Viruses - 0; Other Eukaryotes - 2996 (source: NCBI BLink).</t>
  </si>
  <si>
    <t>AT2G22310</t>
  </si>
  <si>
    <t>ubiquitin-specific protease 4 (UBP4); CONTAINS InterPro DOMAIN/s: Peptidase C19, ubiquitin carboxyl-terminal hydrolase 2, conserved site (InterPro:IPR018200), Peptidase C19, ubiquitin carboxyl-terminal hydrolase 2 (InterPro:IPR001394); BEST Arabidopsis thaliana protein match is: ubiquitin-specific protease 3 (TAIR:AT4G39910.1); Has 8879 Blast hits to 7429 proteins in 247 species: Archae - 0; Bacteria - 4; Metazoa - 4505; Fungi - 1682; Plants - 966; Viruses - 3; Other Eukaryotes - 1719 (source: NCBI BLink).</t>
  </si>
  <si>
    <t>Solyc01g105240</t>
  </si>
  <si>
    <t>Peptidase C19, ubiquitin carboxyl-terminal hydrolase | Ubiquitin specific protease, conserved site | Ubiquitin specific protease domain</t>
  </si>
  <si>
    <t>Solyc04g056290</t>
  </si>
  <si>
    <t>AT2G23450</t>
  </si>
  <si>
    <t>Protein kinase superfamily protein; FUNCTIONS IN: kinase activity; INVOLVED IN: protein amino acid phosphorylation; LOCATED IN: cellular_component unknown; EXPRESSED IN: 21 plant structures; EXPRESSED DURING: 11 growth stages; CONTAINS InterPro DOMAIN/s: Protein kinase, ATP binding site (InterPro:IPR017441), Protein kinase, catalytic domain (InterPro:IPR000719), EGF-like (InterPro:IPR006210), Serine/threonine-protein kinase-like domain (InterPro:IPR017442), Protein kinase-like domain (InterPro:IPR011009), Serine/threonine-protein kinase, active site (InterPro:IPR008271); BEST Arabidopsis thaliana protein match is: Protein kinase superfamily protein (TAIR:AT5G66790.1); Has 113981 Blast hits to 112485 proteins in 3193 species: Archae - 103; Bacteria - 12981; Metazoa - 41291; Fungi - 9532; Plants - 32683; Viruses - 360; Other Eukaryotes - 17031 (source: NCBI BLink).</t>
  </si>
  <si>
    <t>AT5G66790</t>
  </si>
  <si>
    <t>Protein kinase superfamily protein; FUNCTIONS IN: kinase activity; INVOLVED IN: protein amino acid phosphorylation; LOCATED IN: endomembrane system; CONTAINS InterPro DOMAIN/s: Protein kinase, ATP binding site (InterPro:IPR017441), Serine/threonine-protein kinase domain (InterPro:IPR002290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Protein kinase superfamily protein (TAIR:AT2G23450.1); Has 35333 Blast hits to 34131 proteins in 2444 species: Archae - 798; Bacteria - 22429; Metazoa - 974; Fungi - 991; Plants - 531; Viruses - 0; Other Eukaryotes - 9610 (source: NCBI BLink).</t>
  </si>
  <si>
    <t>Solyc02g090110</t>
  </si>
  <si>
    <t>Green fluorescent protein-like | Concanavalin A-like lectin/glucanase domain | Protein kinase domain | Protein kinase, ATP binding site | Serine/threonine-protein kinase, active site | Protein kinase-like domain</t>
  </si>
  <si>
    <t>Solyc04g079710</t>
  </si>
  <si>
    <t>AT1G11390</t>
  </si>
  <si>
    <t>Protein kinase superfamily protein; CONTAINS InterPro DOMAIN/s: ABC-1 (InterPro:IPR004147), Protein kinase-like domain (InterPro:IPR011009); BEST Arabidopsis thaliana protein match is: Protein kinase superfamily protein (TAIR:AT1G61640.1); Has 9400 Blast hits to 9333 proteins in 1787 species: Archae - 122; Bacteria - 4339; Metazoa - 436; Fungi - 531; Plants - 684; Viruses - 14; Other Eukaryotes - 3274 (source: NCBI BLink).</t>
  </si>
  <si>
    <t>AT1G61640</t>
  </si>
  <si>
    <t>Protein kinase superfamily protein; CONTAINS InterPro DOMAIN/s: ABC-1 (InterPro:IPR004147), Protein kinase-like domain (InterPro:IPR011009); BEST Arabidopsis thaliana protein match is: Protein kinase superfamily protein (TAIR:AT1G11390.1); Has 9331 Blast hits to 9278 proteins in 1808 species: Archae - 122; Bacteria - 4378; Metazoa - 406; Fungi - 512; Plants - 679; Viruses - 16; Other Eukaryotes - 3218 (source: NCBI BLink).</t>
  </si>
  <si>
    <t>Solyc02g084400</t>
  </si>
  <si>
    <t>UbiB domain | Protein kinase-like domain</t>
  </si>
  <si>
    <t>Solyc03g006660</t>
  </si>
  <si>
    <t>AT3G17510</t>
  </si>
  <si>
    <t>CBL-interacting protein kinase 1 (CIPK1); CONTAINS InterPro DOMAIN/s: Protein kinase, ATP binding site (InterPro:IPR017441), Serine/threonine-protein kinase domain (InterPro:IPR002290), NAF/FISL domain (InterPro:IPR018451), Serine/threonine-protein kinase-like domain (InterPro:IPR017442), Serine/threonine-protein kinase, active site (InterPro:IPR008271), Protein kinase-like domain (InterPro:IPR011009), NAF domain (InterPro:IPR004041), CBL-interacting protein kinase (InterPro:IPR020660), Protein kinase, catalytic domain (InterPro:IPR000719), Tyrosine-protein kinase, catalytic domain (InterPro:IPR020635), Calcium/calmodulin-dependent protein kinase-like (InterPro:IPR020636); BEST Arabidopsis thaliana protein match is: CBL-interacting protein kinase  17 (TAIR:AT1G48260.1); Has 128786 Blast hits to 126868 proteins in 3954 species: Archae - 151; Bacteria - 15250; Metazoa - 47593; Fungi - 12814; Plants - 31341; Viruses - 523; Other Eukaryotes - 21114 (source: NCBI BLink).</t>
  </si>
  <si>
    <t>AT1G48260</t>
  </si>
  <si>
    <t>CBL-interacting protein kinase  17 (CIPK17); FUNCTIONS IN: protein serine/threonine kinase activity, protein kinase activity, kinase activity, ATP binding; INVOLVED IN: signal transduction, protein amino acid phosphorylation; LOCATED IN: cellular_component unknown; EXPRESSED IN: 9 plant structures; EXPRESSED DURING: LP.04 four leaves visible, 4 anthesis; CONTAINS InterPro DOMAIN/s: Protein kinase, ATP binding site (InterPro:IPR017441), Serine/threonine-protein kinase domain (InterPro:IPR002290), NAF/FISL domain (InterPro:IPR018451), Serine/threonine-protein kinase-like domain (InterPro:IPR017442), Protein kinase-like domain (InterPro:IPR011009), Serine/threonine-protein kinase, active site (InterPro:IPR008271), NAF domain (InterPro:IPR004041), CBL-interacting protein kinase (InterPro:IPR020660), Protein kinase, catalytic domain (InterPro:IPR000719), Calcium/calmodulin-dependent protein kinase-like (InterPro:IPR020636); BEST Arabidopsis thaliana protein match is: CBL-interacting protein kinase 1 (TAIR:AT3G17510.1); Has 126535 Blast hits to 124591 proteins in 3565 species: Archae - 145; Bacteria - 14911; Metazoa - 46222; Fungi - 12574; Plants - 31282; Viruses - 516; Other Eukaryotes - 20885 (source: NCBI BLink).</t>
  </si>
  <si>
    <t>Solyc12g098910</t>
  </si>
  <si>
    <t>KA1 domain/Ssp2, C-terminal | Protein kinase domain | Kinase associated domain 1 (KA1) | NAF domain | Protein kinase, ATP binding site | Serine/threonine-protein kinase, active site | NAF/FISL domain | Protein kinase-like domain</t>
  </si>
  <si>
    <t>Solyc05g053210</t>
  </si>
  <si>
    <t>KA1 domain/Ssp2, C-terminal | Protein kinase domain | NAF domain | Protein kinase, ATP binding site | Serine/threonine-protein kinase, active site | NAF/FISL domain | Protein kinase-like domain</t>
  </si>
  <si>
    <t>AT3G01340</t>
  </si>
  <si>
    <t>Transducin/WD40 repeat-like superfamily protein; FUNCTIONS IN: nucleotide binding; INVOLVED IN: intracellular protein transport, membrane budding; LOCATED IN: cellular_component unknown; EXPRESSED IN: 23 plant structures; EXPRESSED DURING: 14 growth stages; CONTAINS InterPro DOMAIN/s: WD40 repeat 2 (InterPro:IPR019782), WD40 repeat-like-containing domain (InterPro:IPR011046), WD40-repeat-containing domain (InterPro:IPR017986), WD40/YVTN repeat-like-containing domain (InterPro:IPR015943), WD40 repeat (InterPro:IPR001680), WD40 repeat, subgroup (InterPro:IPR019781), G-protein beta WD-40 repeat, region (InterPro:IPR020472); BEST Arabidopsis thaliana protein match is: transducin family protein / WD-40 repeat family protein (TAIR:AT2G30050.1); Has 22236 Blast hits to 13979 proteins in 554 species: Archae - 24; Bacteria - 4553; Metazoa - 7942; Fungi - 4712; Plants - 2416; Viruses - 0; Other Eukaryotes - 2589 (source: NCBI BLink).</t>
  </si>
  <si>
    <t>AT2G30050</t>
  </si>
  <si>
    <t>transducin family protein / WD-40 repeat family protein; FUNCTIONS IN: nucleotide binding; INVOLVED IN: membrane budding; LOCATED IN: nucleolus, heterotrimeric G-protein complex; EXPRESSED IN: 25 plant structures; EXPRESSED DURING: 15 growth stages; CONTAINS InterPro DOMAIN/s: WD40 repeat 2 (InterPro:IPR019782), WD40 repeat-like-containing domain (InterPro:IPR011046), WD40-repeat-containing domain (InterPro:IPR017986), WD40/YVTN repeat-like-containing domain (InterPro:IPR015943), WD40 repeat (InterPro:IPR001680), WD40 repeat, subgroup (InterPro:IPR019781), G-protein beta WD-40 repeat, region (InterPro:IPR020472); BEST Arabidopsis thaliana protein match is: Transducin/WD40 repeat-like superfamily protein (TAIR:AT3G01340.2); Has 24526 Blast hits to 15097 proteins in 577 species: Archae - 22; Bacteria - 4838; Metazoa - 8772; Fungi - 5346; Plants - 2605; Viruses - 0; Other Eukaryotes - 2943 (source: NCBI BLink).</t>
  </si>
  <si>
    <t>Solyc03g120900</t>
  </si>
  <si>
    <t>WD40/YVTN repeat-like-containing domain | WD40 repeat | Anaphase-promoting complex subunit 4, WD40 domain | WD40-repeat-containing domain</t>
  </si>
  <si>
    <t>Solyc02g087300</t>
  </si>
  <si>
    <t>WD40/YVTN repeat-like-containing domain | WD40 repeat | G-protein beta WD-40 repeat | WD40-repeat-containing domain</t>
  </si>
  <si>
    <t>AT5G67540</t>
  </si>
  <si>
    <t>Arabinanase/levansucrase/invertase; FUNCTIONS IN: hydrolase activity, hydrolyzing O-glycosyl compounds; INVOLVED IN: carbohydrate metabolic process; LOCATED IN: cellular_component unknown; CONTAINS InterPro DOMAIN/s: Glycoside hydrolase, family 43 (InterPro:IPR006710); BEST Arabidopsis thaliana protein match is: glycosyl hydrolase family protein 43 (TAIR:AT3G49880.1); Has 30201 Blast hits to 17322 proteins in 780 species: Archae - 12; Bacteria - 1396; Metazoa - 17338; Fungi - 3422; Plants - 5037; Viruses - 0; Other Eukaryotes - 2996 (source: NCBI BLink).</t>
  </si>
  <si>
    <t>AT3G49880</t>
  </si>
  <si>
    <t>glycosyl hydrolase family protein 43; FUNCTIONS IN: hydrolase activity, hydrolyzing O-glycosyl compounds; INVOLVED IN: carbohydrate metabolic process; LOCATED IN: cellular_component unknown; EXPRESSED IN: 21 plant structures; EXPRESSED DURING: 12 growth stages; CONTAINS InterPro DOMAIN/s: Glycoside hydrolase, family 43 (InterPro:IPR006710); BEST Arabidopsis thaliana protein match is: Arabinanase/levansucrase/invertase (TAIR:AT5G67540.2); Has 1254 Blast hits to 1248 proteins in 224 species: Archae - 2; Bacteria - 1011; Metazoa - 1; Fungi - 133; Plants - 55; Viruses - 0; Other Eukaryotes - 52 (source: NCBI BLink).</t>
  </si>
  <si>
    <t>Solyc02g092360</t>
  </si>
  <si>
    <t>Glycosyl hydrolase, five-bladed beta-propellor domain | Glycoside hydrolase, family 43</t>
  </si>
  <si>
    <t>Solyc01g109050</t>
  </si>
  <si>
    <t>Identifier</t>
  </si>
  <si>
    <t>Annotation</t>
  </si>
  <si>
    <t>normalized Log2 fold change</t>
  </si>
  <si>
    <t>Delta LFC Arabidopsis</t>
  </si>
  <si>
    <t>Delta LFC tomato</t>
  </si>
  <si>
    <t>Arabidopsis gene 1</t>
  </si>
  <si>
    <t>Arabidopsis gene 2</t>
  </si>
  <si>
    <t>Tomato gene 1</t>
  </si>
  <si>
    <t>Tomato gene 2</t>
  </si>
</sst>
</file>

<file path=xl/styles.xml><?xml version="1.0" encoding="utf-8"?>
<styleSheet xmlns="http://schemas.openxmlformats.org/spreadsheetml/2006/main">
  <numFmts count="1">
    <numFmt numFmtId="164" formatCode="0.0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42"/>
  <sheetViews>
    <sheetView tabSelected="1" zoomScale="80" zoomScaleNormal="80" workbookViewId="0">
      <selection activeCell="R36" sqref="R36"/>
    </sheetView>
  </sheetViews>
  <sheetFormatPr defaultRowHeight="15"/>
  <cols>
    <col min="1" max="1" width="13.85546875" customWidth="1"/>
    <col min="2" max="2" width="21.42578125" customWidth="1"/>
    <col min="3" max="3" width="15.85546875" customWidth="1"/>
    <col min="4" max="4" width="13.28515625" customWidth="1"/>
    <col min="5" max="5" width="21" customWidth="1"/>
    <col min="6" max="7" width="11.42578125" customWidth="1"/>
    <col min="8" max="8" width="18.140625" customWidth="1"/>
    <col min="9" max="9" width="23.85546875" customWidth="1"/>
    <col min="10" max="10" width="15.7109375" customWidth="1"/>
    <col min="11" max="11" width="18.7109375" customWidth="1"/>
    <col min="12" max="12" width="24.5703125" customWidth="1"/>
    <col min="13" max="13" width="10.7109375" customWidth="1"/>
  </cols>
  <sheetData>
    <row r="1" spans="1:14">
      <c r="A1" s="3" t="s">
        <v>293</v>
      </c>
      <c r="B1" s="3"/>
      <c r="C1" s="3"/>
      <c r="D1" s="3" t="s">
        <v>294</v>
      </c>
      <c r="E1" s="3"/>
      <c r="F1" s="3"/>
      <c r="H1" s="3" t="s">
        <v>295</v>
      </c>
      <c r="I1" s="3"/>
      <c r="J1" s="3"/>
      <c r="K1" s="3" t="s">
        <v>296</v>
      </c>
      <c r="L1" s="3"/>
      <c r="M1" s="3"/>
    </row>
    <row r="2" spans="1:14">
      <c r="A2" t="s">
        <v>288</v>
      </c>
      <c r="B2" t="s">
        <v>289</v>
      </c>
      <c r="C2" t="s">
        <v>290</v>
      </c>
      <c r="D2" t="s">
        <v>288</v>
      </c>
      <c r="E2" t="s">
        <v>289</v>
      </c>
      <c r="F2" t="s">
        <v>290</v>
      </c>
      <c r="G2" t="s">
        <v>291</v>
      </c>
      <c r="H2" t="s">
        <v>288</v>
      </c>
      <c r="I2" t="s">
        <v>289</v>
      </c>
      <c r="J2" t="s">
        <v>290</v>
      </c>
      <c r="K2" t="s">
        <v>288</v>
      </c>
      <c r="L2" t="s">
        <v>289</v>
      </c>
      <c r="M2" t="s">
        <v>290</v>
      </c>
      <c r="N2" t="s">
        <v>292</v>
      </c>
    </row>
    <row r="3" spans="1:14">
      <c r="A3" t="s">
        <v>0</v>
      </c>
      <c r="B3" s="1" t="s">
        <v>1</v>
      </c>
      <c r="C3" s="2">
        <v>-0.14729999999999999</v>
      </c>
      <c r="D3" t="s">
        <v>2</v>
      </c>
      <c r="E3" s="1" t="s">
        <v>3</v>
      </c>
      <c r="F3" s="2">
        <v>2.6469999999999998</v>
      </c>
      <c r="G3" s="2">
        <v>2.7944</v>
      </c>
      <c r="H3" t="s">
        <v>4</v>
      </c>
      <c r="I3" t="s">
        <v>5</v>
      </c>
      <c r="J3" s="2">
        <v>3.766</v>
      </c>
      <c r="K3" t="s">
        <v>6</v>
      </c>
      <c r="L3" t="s">
        <v>5</v>
      </c>
      <c r="M3" s="2">
        <v>-3.51</v>
      </c>
      <c r="N3" s="2">
        <v>7.2759</v>
      </c>
    </row>
    <row r="4" spans="1:14">
      <c r="A4" t="s">
        <v>7</v>
      </c>
      <c r="B4" s="1" t="s">
        <v>8</v>
      </c>
      <c r="C4" s="2">
        <v>-3.7614999999999998</v>
      </c>
      <c r="D4" t="s">
        <v>9</v>
      </c>
      <c r="E4" s="1" t="s">
        <v>10</v>
      </c>
      <c r="F4" s="2">
        <v>1.4067000000000001</v>
      </c>
      <c r="G4" s="2">
        <v>5.1680999999999999</v>
      </c>
      <c r="H4" t="s">
        <v>11</v>
      </c>
      <c r="I4" t="s">
        <v>12</v>
      </c>
      <c r="J4" s="2">
        <v>-1.4396</v>
      </c>
      <c r="K4" t="s">
        <v>13</v>
      </c>
      <c r="L4" t="s">
        <v>12</v>
      </c>
      <c r="M4" s="2">
        <v>3.4622000000000002</v>
      </c>
      <c r="N4" s="2">
        <v>4.9019000000000004</v>
      </c>
    </row>
    <row r="5" spans="1:14">
      <c r="A5" t="s">
        <v>14</v>
      </c>
      <c r="B5" s="1" t="s">
        <v>15</v>
      </c>
      <c r="C5" s="2">
        <v>5.2131999999999996</v>
      </c>
      <c r="D5" t="s">
        <v>16</v>
      </c>
      <c r="E5" s="1" t="s">
        <v>17</v>
      </c>
      <c r="F5" s="2">
        <v>-2.9245000000000001</v>
      </c>
      <c r="G5" s="2">
        <v>8.1377000000000006</v>
      </c>
      <c r="H5" t="s">
        <v>18</v>
      </c>
      <c r="I5" t="s">
        <v>19</v>
      </c>
      <c r="J5" s="2">
        <v>2.5301</v>
      </c>
      <c r="K5" t="s">
        <v>20</v>
      </c>
      <c r="L5" t="s">
        <v>19</v>
      </c>
      <c r="M5" s="2">
        <v>5.6444999999999999</v>
      </c>
      <c r="N5" s="2">
        <v>3.1143999999999998</v>
      </c>
    </row>
    <row r="6" spans="1:14">
      <c r="A6" t="s">
        <v>21</v>
      </c>
      <c r="B6" s="1" t="s">
        <v>22</v>
      </c>
      <c r="C6" s="2">
        <v>-1.7706</v>
      </c>
      <c r="D6" t="s">
        <v>23</v>
      </c>
      <c r="E6" s="1" t="s">
        <v>24</v>
      </c>
      <c r="F6" s="2">
        <v>1.8351999999999999</v>
      </c>
      <c r="G6" s="2">
        <v>3.6059000000000001</v>
      </c>
      <c r="H6" t="s">
        <v>25</v>
      </c>
      <c r="J6" s="2">
        <v>-0.1021</v>
      </c>
      <c r="K6" t="s">
        <v>26</v>
      </c>
      <c r="M6" s="2">
        <v>2.0598000000000001</v>
      </c>
      <c r="N6" s="2">
        <v>2.1619999999999999</v>
      </c>
    </row>
    <row r="7" spans="1:14">
      <c r="A7" t="s">
        <v>27</v>
      </c>
      <c r="B7" s="1" t="s">
        <v>28</v>
      </c>
      <c r="C7" s="2">
        <v>1.8378000000000001</v>
      </c>
      <c r="D7" t="s">
        <v>29</v>
      </c>
      <c r="E7" s="1" t="s">
        <v>30</v>
      </c>
      <c r="F7" s="2">
        <v>3.8517000000000001</v>
      </c>
      <c r="G7" s="2">
        <v>2.0139</v>
      </c>
      <c r="H7" t="s">
        <v>31</v>
      </c>
      <c r="I7" t="s">
        <v>32</v>
      </c>
      <c r="J7" s="2">
        <v>-1.4047000000000001</v>
      </c>
      <c r="K7" t="s">
        <v>33</v>
      </c>
      <c r="L7" t="s">
        <v>34</v>
      </c>
      <c r="M7" s="2">
        <v>4.9264000000000001</v>
      </c>
      <c r="N7" s="2">
        <v>6.3311000000000002</v>
      </c>
    </row>
    <row r="8" spans="1:14">
      <c r="A8" t="s">
        <v>35</v>
      </c>
      <c r="B8" s="1" t="s">
        <v>36</v>
      </c>
      <c r="C8" s="2">
        <v>-0.23949999999999999</v>
      </c>
      <c r="D8" t="s">
        <v>37</v>
      </c>
      <c r="E8" s="1" t="s">
        <v>38</v>
      </c>
      <c r="F8" s="2">
        <v>2.8502999999999998</v>
      </c>
      <c r="G8" s="2">
        <v>3.0897999999999999</v>
      </c>
      <c r="H8" t="s">
        <v>39</v>
      </c>
      <c r="I8" t="s">
        <v>40</v>
      </c>
      <c r="J8" s="2">
        <v>3.3454999999999999</v>
      </c>
      <c r="K8" t="s">
        <v>41</v>
      </c>
      <c r="L8" t="s">
        <v>42</v>
      </c>
      <c r="M8" s="2">
        <v>0.75239999999999996</v>
      </c>
      <c r="N8" s="2">
        <v>2.593</v>
      </c>
    </row>
    <row r="9" spans="1:14">
      <c r="A9" t="s">
        <v>43</v>
      </c>
      <c r="B9" s="1" t="s">
        <v>44</v>
      </c>
      <c r="C9" s="2">
        <v>1.7764</v>
      </c>
      <c r="D9" t="s">
        <v>45</v>
      </c>
      <c r="E9" s="1" t="s">
        <v>46</v>
      </c>
      <c r="F9" s="2">
        <v>-1.9369000000000001</v>
      </c>
      <c r="G9" s="2">
        <v>3.7132999999999998</v>
      </c>
      <c r="H9" t="s">
        <v>47</v>
      </c>
      <c r="I9" t="s">
        <v>48</v>
      </c>
      <c r="J9" s="2">
        <v>3.2401</v>
      </c>
      <c r="K9" t="s">
        <v>49</v>
      </c>
      <c r="L9" t="s">
        <v>48</v>
      </c>
      <c r="M9" s="2">
        <v>-0.17269999999999999</v>
      </c>
      <c r="N9" s="2">
        <v>3.4127999999999998</v>
      </c>
    </row>
    <row r="10" spans="1:14">
      <c r="A10" t="s">
        <v>50</v>
      </c>
      <c r="B10" s="1" t="s">
        <v>51</v>
      </c>
      <c r="C10" s="2">
        <v>-0.77290000000000003</v>
      </c>
      <c r="D10" t="s">
        <v>52</v>
      </c>
      <c r="E10" s="1" t="s">
        <v>53</v>
      </c>
      <c r="F10" s="2">
        <v>2.6682999999999999</v>
      </c>
      <c r="G10" s="2">
        <v>3.4413</v>
      </c>
      <c r="H10" t="s">
        <v>54</v>
      </c>
      <c r="I10" t="s">
        <v>55</v>
      </c>
      <c r="J10" s="2">
        <v>-0.90390000000000004</v>
      </c>
      <c r="K10" t="s">
        <v>56</v>
      </c>
      <c r="L10" t="s">
        <v>55</v>
      </c>
      <c r="M10" s="2">
        <v>2.6812</v>
      </c>
      <c r="N10" s="2">
        <v>3.5851000000000002</v>
      </c>
    </row>
    <row r="11" spans="1:14">
      <c r="A11" t="s">
        <v>57</v>
      </c>
      <c r="B11" s="1" t="s">
        <v>58</v>
      </c>
      <c r="C11" s="2">
        <v>-4.1158000000000001</v>
      </c>
      <c r="D11" t="s">
        <v>59</v>
      </c>
      <c r="E11" s="1" t="s">
        <v>60</v>
      </c>
      <c r="F11" s="2">
        <v>2.5348999999999999</v>
      </c>
      <c r="G11" s="2">
        <v>6.6508000000000003</v>
      </c>
      <c r="H11" t="s">
        <v>61</v>
      </c>
      <c r="I11" t="s">
        <v>62</v>
      </c>
      <c r="J11" s="2">
        <v>4.4981999999999998</v>
      </c>
      <c r="K11" t="s">
        <v>63</v>
      </c>
      <c r="L11" t="s">
        <v>62</v>
      </c>
      <c r="M11" s="2">
        <v>6.6295000000000002</v>
      </c>
      <c r="N11" s="2">
        <v>2.1313</v>
      </c>
    </row>
    <row r="12" spans="1:14">
      <c r="A12" t="s">
        <v>64</v>
      </c>
      <c r="B12" s="1" t="s">
        <v>65</v>
      </c>
      <c r="C12" s="2">
        <v>-3.3999999999999998E-3</v>
      </c>
      <c r="D12" t="s">
        <v>66</v>
      </c>
      <c r="E12" s="1" t="s">
        <v>67</v>
      </c>
      <c r="F12" s="2">
        <v>2.5878000000000001</v>
      </c>
      <c r="G12" s="2">
        <v>2.5912000000000002</v>
      </c>
      <c r="H12" t="s">
        <v>68</v>
      </c>
      <c r="I12" t="s">
        <v>69</v>
      </c>
      <c r="J12" s="2">
        <v>-1.5037</v>
      </c>
      <c r="K12" t="s">
        <v>70</v>
      </c>
      <c r="L12" t="s">
        <v>71</v>
      </c>
      <c r="M12" s="2">
        <v>1.6893</v>
      </c>
      <c r="N12" s="2">
        <v>3.1930000000000001</v>
      </c>
    </row>
    <row r="13" spans="1:14">
      <c r="A13" t="s">
        <v>72</v>
      </c>
      <c r="B13" s="1" t="s">
        <v>73</v>
      </c>
      <c r="C13" s="2">
        <v>3.1890999999999998</v>
      </c>
      <c r="D13" t="s">
        <v>74</v>
      </c>
      <c r="E13" s="1" t="s">
        <v>75</v>
      </c>
      <c r="F13" s="2">
        <v>-1.1603000000000001</v>
      </c>
      <c r="G13" s="2">
        <v>4.3494000000000002</v>
      </c>
      <c r="H13" t="s">
        <v>76</v>
      </c>
      <c r="I13" t="s">
        <v>77</v>
      </c>
      <c r="J13" s="2">
        <v>-2.2839</v>
      </c>
      <c r="K13" t="s">
        <v>78</v>
      </c>
      <c r="L13" t="s">
        <v>77</v>
      </c>
      <c r="M13" s="2">
        <v>11.084300000000001</v>
      </c>
      <c r="N13" s="2">
        <v>13.3682</v>
      </c>
    </row>
    <row r="14" spans="1:14">
      <c r="A14" t="s">
        <v>79</v>
      </c>
      <c r="B14" s="1" t="s">
        <v>80</v>
      </c>
      <c r="C14" s="2">
        <v>1.0699000000000001</v>
      </c>
      <c r="D14" t="s">
        <v>81</v>
      </c>
      <c r="E14" s="1" t="s">
        <v>82</v>
      </c>
      <c r="F14" s="2">
        <v>3.1766999999999999</v>
      </c>
      <c r="G14" s="2">
        <v>2.1069</v>
      </c>
      <c r="H14" t="s">
        <v>83</v>
      </c>
      <c r="I14" t="s">
        <v>84</v>
      </c>
      <c r="J14" s="2">
        <v>1.4112</v>
      </c>
      <c r="K14" t="s">
        <v>85</v>
      </c>
      <c r="L14" t="s">
        <v>84</v>
      </c>
      <c r="M14" s="2">
        <v>-2.8982999999999999</v>
      </c>
      <c r="N14" s="2">
        <v>4.3094999999999999</v>
      </c>
    </row>
    <row r="15" spans="1:14">
      <c r="A15" t="s">
        <v>86</v>
      </c>
      <c r="B15" s="1" t="s">
        <v>87</v>
      </c>
      <c r="C15" s="2">
        <v>-3.3099999999999997E-2</v>
      </c>
      <c r="D15" t="s">
        <v>88</v>
      </c>
      <c r="E15" s="1" t="s">
        <v>89</v>
      </c>
      <c r="F15" s="2">
        <v>2.1646000000000001</v>
      </c>
      <c r="G15" s="2">
        <v>2.1977000000000002</v>
      </c>
      <c r="H15" t="s">
        <v>90</v>
      </c>
      <c r="I15" t="s">
        <v>91</v>
      </c>
      <c r="J15" s="2">
        <v>-1.6083000000000001</v>
      </c>
      <c r="K15" t="s">
        <v>92</v>
      </c>
      <c r="L15" t="s">
        <v>91</v>
      </c>
      <c r="M15" s="2">
        <v>1.3151999999999999</v>
      </c>
      <c r="N15" s="2">
        <v>2.9236</v>
      </c>
    </row>
    <row r="16" spans="1:14">
      <c r="A16" t="s">
        <v>93</v>
      </c>
      <c r="B16" s="1" t="s">
        <v>94</v>
      </c>
      <c r="C16" s="2">
        <v>-2.2183000000000002</v>
      </c>
      <c r="D16" t="s">
        <v>95</v>
      </c>
      <c r="E16" s="1" t="s">
        <v>96</v>
      </c>
      <c r="F16" s="2">
        <v>1.6565000000000001</v>
      </c>
      <c r="G16" s="2">
        <v>3.8748</v>
      </c>
      <c r="H16" t="s">
        <v>97</v>
      </c>
      <c r="I16" t="s">
        <v>98</v>
      </c>
      <c r="J16" s="2">
        <v>2.1850999999999998</v>
      </c>
      <c r="K16" t="s">
        <v>99</v>
      </c>
      <c r="L16" t="s">
        <v>98</v>
      </c>
      <c r="M16" s="2">
        <v>-1.7016</v>
      </c>
      <c r="N16" s="2">
        <v>3.8866999999999998</v>
      </c>
    </row>
    <row r="17" spans="1:14">
      <c r="A17" t="s">
        <v>100</v>
      </c>
      <c r="B17" s="1" t="s">
        <v>101</v>
      </c>
      <c r="C17" s="2">
        <v>5.7843999999999998</v>
      </c>
      <c r="D17" t="s">
        <v>102</v>
      </c>
      <c r="E17" s="1" t="s">
        <v>103</v>
      </c>
      <c r="F17" s="2">
        <v>1.7621</v>
      </c>
      <c r="G17" s="2">
        <v>4.0223000000000004</v>
      </c>
      <c r="H17" t="s">
        <v>104</v>
      </c>
      <c r="I17" t="s">
        <v>105</v>
      </c>
      <c r="J17" s="2">
        <v>-1.8917999999999999</v>
      </c>
      <c r="K17" t="s">
        <v>106</v>
      </c>
      <c r="L17" t="s">
        <v>107</v>
      </c>
      <c r="M17" s="2">
        <v>3.6688999999999998</v>
      </c>
      <c r="N17" s="2">
        <v>5.5606999999999998</v>
      </c>
    </row>
    <row r="18" spans="1:14">
      <c r="A18" t="s">
        <v>108</v>
      </c>
      <c r="B18" s="1" t="s">
        <v>109</v>
      </c>
      <c r="C18" s="2">
        <v>-3.6880999999999999</v>
      </c>
      <c r="D18" t="s">
        <v>110</v>
      </c>
      <c r="E18" s="1" t="s">
        <v>111</v>
      </c>
      <c r="F18" s="2">
        <v>4.4771000000000001</v>
      </c>
      <c r="G18" s="2">
        <v>8.1652000000000005</v>
      </c>
      <c r="H18" t="s">
        <v>112</v>
      </c>
      <c r="I18" t="s">
        <v>113</v>
      </c>
      <c r="J18" s="2">
        <v>1.6319999999999999</v>
      </c>
      <c r="K18" t="s">
        <v>114</v>
      </c>
      <c r="L18" t="s">
        <v>113</v>
      </c>
      <c r="M18" s="2">
        <v>6.2813999999999997</v>
      </c>
      <c r="N18" s="2">
        <v>4.6494</v>
      </c>
    </row>
    <row r="19" spans="1:14">
      <c r="A19" t="s">
        <v>115</v>
      </c>
      <c r="B19" s="1" t="s">
        <v>116</v>
      </c>
      <c r="C19" s="2">
        <v>1.06</v>
      </c>
      <c r="D19" t="s">
        <v>117</v>
      </c>
      <c r="E19" s="1" t="s">
        <v>118</v>
      </c>
      <c r="F19" s="2">
        <v>-2.9777</v>
      </c>
      <c r="G19" s="2">
        <v>4.0377000000000001</v>
      </c>
      <c r="H19" t="s">
        <v>119</v>
      </c>
      <c r="I19" t="s">
        <v>120</v>
      </c>
      <c r="J19" s="2">
        <v>-1.2085999999999999</v>
      </c>
      <c r="K19" t="s">
        <v>121</v>
      </c>
      <c r="L19" t="s">
        <v>120</v>
      </c>
      <c r="M19" s="2">
        <v>1.1185</v>
      </c>
      <c r="N19" s="2">
        <v>2.3271000000000002</v>
      </c>
    </row>
    <row r="20" spans="1:14">
      <c r="A20" t="s">
        <v>122</v>
      </c>
      <c r="B20" s="1" t="s">
        <v>123</v>
      </c>
      <c r="C20" s="2">
        <v>6.0793999999999997</v>
      </c>
      <c r="D20" t="s">
        <v>124</v>
      </c>
      <c r="E20" s="1" t="s">
        <v>125</v>
      </c>
      <c r="F20" s="2">
        <v>1.4000999999999999</v>
      </c>
      <c r="G20" s="2">
        <v>4.6792999999999996</v>
      </c>
      <c r="H20" t="s">
        <v>126</v>
      </c>
      <c r="I20" t="s">
        <v>127</v>
      </c>
      <c r="J20" s="2">
        <v>2.3420000000000001</v>
      </c>
      <c r="K20" t="s">
        <v>128</v>
      </c>
      <c r="L20" t="s">
        <v>127</v>
      </c>
      <c r="M20" s="2">
        <v>-9.4500000000000001E-2</v>
      </c>
      <c r="N20" s="2">
        <v>2.4365000000000001</v>
      </c>
    </row>
    <row r="21" spans="1:14">
      <c r="A21" t="s">
        <v>129</v>
      </c>
      <c r="B21" s="1" t="s">
        <v>130</v>
      </c>
      <c r="C21" s="2">
        <v>-0.24479999999999999</v>
      </c>
      <c r="D21" t="s">
        <v>131</v>
      </c>
      <c r="E21" s="1" t="s">
        <v>132</v>
      </c>
      <c r="F21" s="2">
        <v>5.2737999999999996</v>
      </c>
      <c r="G21" s="2">
        <v>5.5186999999999999</v>
      </c>
      <c r="H21" t="s">
        <v>133</v>
      </c>
      <c r="I21" t="s">
        <v>134</v>
      </c>
      <c r="J21" s="2">
        <v>1.3467</v>
      </c>
      <c r="K21" t="s">
        <v>135</v>
      </c>
      <c r="L21" t="s">
        <v>134</v>
      </c>
      <c r="M21" s="2">
        <v>-4.3342000000000001</v>
      </c>
      <c r="N21" s="2">
        <v>5.6809000000000003</v>
      </c>
    </row>
    <row r="22" spans="1:14">
      <c r="A22" t="s">
        <v>136</v>
      </c>
      <c r="B22" s="1" t="s">
        <v>137</v>
      </c>
      <c r="C22" s="2">
        <v>0.50739999999999996</v>
      </c>
      <c r="D22" t="s">
        <v>138</v>
      </c>
      <c r="E22" s="1" t="s">
        <v>139</v>
      </c>
      <c r="F22" s="2">
        <v>3.2785000000000002</v>
      </c>
      <c r="G22" s="2">
        <v>2.7711000000000001</v>
      </c>
      <c r="H22" t="s">
        <v>140</v>
      </c>
      <c r="I22" t="s">
        <v>141</v>
      </c>
      <c r="J22" s="2">
        <v>4.5697000000000001</v>
      </c>
      <c r="K22" t="s">
        <v>142</v>
      </c>
      <c r="L22" t="s">
        <v>141</v>
      </c>
      <c r="M22" s="2">
        <v>-0.35310000000000002</v>
      </c>
      <c r="N22" s="2">
        <v>4.9226999999999999</v>
      </c>
    </row>
    <row r="23" spans="1:14">
      <c r="A23" t="s">
        <v>143</v>
      </c>
      <c r="B23" s="1" t="s">
        <v>144</v>
      </c>
      <c r="C23" s="2">
        <v>-9.1300000000000006E-2</v>
      </c>
      <c r="D23" t="s">
        <v>145</v>
      </c>
      <c r="E23" s="1" t="s">
        <v>146</v>
      </c>
      <c r="F23" s="2">
        <v>1.9393</v>
      </c>
      <c r="G23" s="2">
        <v>2.0306000000000002</v>
      </c>
      <c r="H23" t="s">
        <v>147</v>
      </c>
      <c r="I23" t="s">
        <v>148</v>
      </c>
      <c r="J23" s="2">
        <v>-6.3399999999999998E-2</v>
      </c>
      <c r="K23" t="s">
        <v>149</v>
      </c>
      <c r="L23" t="s">
        <v>150</v>
      </c>
      <c r="M23" s="2">
        <v>6.5792999999999999</v>
      </c>
      <c r="N23" s="2">
        <v>6.6426999999999996</v>
      </c>
    </row>
    <row r="24" spans="1:14">
      <c r="A24" t="s">
        <v>151</v>
      </c>
      <c r="B24" s="1" t="s">
        <v>152</v>
      </c>
      <c r="C24" s="2">
        <v>-3.5933999999999999</v>
      </c>
      <c r="D24" t="s">
        <v>153</v>
      </c>
      <c r="E24" s="1" t="s">
        <v>154</v>
      </c>
      <c r="F24" s="2">
        <v>3.109</v>
      </c>
      <c r="G24" s="2">
        <v>6.7023999999999999</v>
      </c>
      <c r="H24" t="s">
        <v>155</v>
      </c>
      <c r="I24" t="s">
        <v>156</v>
      </c>
      <c r="J24" s="2">
        <v>2.0442</v>
      </c>
      <c r="K24" t="s">
        <v>157</v>
      </c>
      <c r="L24" t="s">
        <v>156</v>
      </c>
      <c r="M24" s="2">
        <v>-0.96489999999999998</v>
      </c>
      <c r="N24" s="2">
        <v>3.0091000000000001</v>
      </c>
    </row>
    <row r="25" spans="1:14">
      <c r="A25" t="s">
        <v>158</v>
      </c>
      <c r="B25" s="1" t="s">
        <v>159</v>
      </c>
      <c r="C25" s="2">
        <v>4.2305999999999999</v>
      </c>
      <c r="D25" t="s">
        <v>160</v>
      </c>
      <c r="E25" s="1" t="s">
        <v>161</v>
      </c>
      <c r="F25" s="2">
        <v>0.4728</v>
      </c>
      <c r="G25" s="2">
        <v>3.7578</v>
      </c>
      <c r="H25" t="s">
        <v>162</v>
      </c>
      <c r="I25" t="s">
        <v>163</v>
      </c>
      <c r="J25" s="2">
        <v>-1.3905000000000001</v>
      </c>
      <c r="K25" t="s">
        <v>164</v>
      </c>
      <c r="L25" t="s">
        <v>163</v>
      </c>
      <c r="M25" s="2">
        <v>2.6076999999999999</v>
      </c>
      <c r="N25" s="2">
        <v>3.9983</v>
      </c>
    </row>
    <row r="26" spans="1:14">
      <c r="A26" t="s">
        <v>165</v>
      </c>
      <c r="B26" s="1" t="s">
        <v>166</v>
      </c>
      <c r="C26" s="2">
        <v>2.7063000000000001</v>
      </c>
      <c r="D26" t="s">
        <v>167</v>
      </c>
      <c r="E26" s="1" t="s">
        <v>168</v>
      </c>
      <c r="F26" s="2">
        <v>-1.8625</v>
      </c>
      <c r="G26" s="2">
        <v>4.5688000000000004</v>
      </c>
      <c r="H26" t="s">
        <v>169</v>
      </c>
      <c r="I26" t="s">
        <v>170</v>
      </c>
      <c r="J26" s="2">
        <v>2.8992</v>
      </c>
      <c r="K26" t="s">
        <v>171</v>
      </c>
      <c r="L26" t="s">
        <v>170</v>
      </c>
      <c r="M26" s="2">
        <v>-0.89590000000000003</v>
      </c>
      <c r="N26" s="2">
        <v>3.7951000000000001</v>
      </c>
    </row>
    <row r="27" spans="1:14">
      <c r="A27" t="s">
        <v>172</v>
      </c>
      <c r="B27" s="1" t="s">
        <v>173</v>
      </c>
      <c r="C27" s="2">
        <v>4.2419000000000002</v>
      </c>
      <c r="D27" t="s">
        <v>174</v>
      </c>
      <c r="E27" s="1" t="s">
        <v>175</v>
      </c>
      <c r="F27" s="2">
        <v>0.57250000000000001</v>
      </c>
      <c r="G27" s="2">
        <v>3.6694</v>
      </c>
      <c r="H27" t="s">
        <v>176</v>
      </c>
      <c r="I27" t="s">
        <v>177</v>
      </c>
      <c r="J27" s="2">
        <v>1.1245000000000001</v>
      </c>
      <c r="K27" t="s">
        <v>178</v>
      </c>
      <c r="L27" t="s">
        <v>177</v>
      </c>
      <c r="M27" s="2">
        <v>2.5270999999999999</v>
      </c>
      <c r="N27" s="2">
        <v>1.4025000000000001</v>
      </c>
    </row>
    <row r="28" spans="1:14">
      <c r="A28" t="s">
        <v>179</v>
      </c>
      <c r="B28" s="1" t="s">
        <v>180</v>
      </c>
      <c r="C28" s="2">
        <v>2.742</v>
      </c>
      <c r="D28" t="s">
        <v>181</v>
      </c>
      <c r="E28" s="1" t="s">
        <v>182</v>
      </c>
      <c r="F28" s="2">
        <v>0.2137</v>
      </c>
      <c r="G28" s="2">
        <v>2.5283000000000002</v>
      </c>
      <c r="H28" t="s">
        <v>183</v>
      </c>
      <c r="I28" t="s">
        <v>184</v>
      </c>
      <c r="J28" s="2">
        <v>1.4782</v>
      </c>
      <c r="K28" t="s">
        <v>185</v>
      </c>
      <c r="L28" t="s">
        <v>184</v>
      </c>
      <c r="M28" s="2">
        <v>4.4900000000000002E-2</v>
      </c>
      <c r="N28" s="2">
        <v>1.4333</v>
      </c>
    </row>
    <row r="29" spans="1:14">
      <c r="A29" t="s">
        <v>186</v>
      </c>
      <c r="B29" s="1" t="s">
        <v>187</v>
      </c>
      <c r="C29" s="2">
        <v>0.13289999999999999</v>
      </c>
      <c r="D29" t="s">
        <v>188</v>
      </c>
      <c r="E29" s="1" t="s">
        <v>189</v>
      </c>
      <c r="F29" s="2">
        <v>2.1181000000000001</v>
      </c>
      <c r="G29" s="2">
        <v>1.9852000000000001</v>
      </c>
      <c r="H29" t="s">
        <v>190</v>
      </c>
      <c r="I29" t="s">
        <v>191</v>
      </c>
      <c r="J29" s="2">
        <v>0.70130000000000003</v>
      </c>
      <c r="K29" t="s">
        <v>192</v>
      </c>
      <c r="L29" t="s">
        <v>191</v>
      </c>
      <c r="M29" s="2">
        <v>2.3462000000000001</v>
      </c>
      <c r="N29" s="2">
        <v>1.6448</v>
      </c>
    </row>
    <row r="30" spans="1:14">
      <c r="A30" t="s">
        <v>193</v>
      </c>
      <c r="B30" s="1" t="s">
        <v>194</v>
      </c>
      <c r="C30" s="2">
        <v>1.9073</v>
      </c>
      <c r="D30" t="s">
        <v>195</v>
      </c>
      <c r="E30" s="1" t="s">
        <v>196</v>
      </c>
      <c r="F30" s="2">
        <v>0.6714</v>
      </c>
      <c r="G30" s="2">
        <v>1.2359</v>
      </c>
      <c r="H30" t="s">
        <v>197</v>
      </c>
      <c r="I30" t="s">
        <v>198</v>
      </c>
      <c r="J30" s="2">
        <v>1.6337999999999999</v>
      </c>
      <c r="K30" t="s">
        <v>199</v>
      </c>
      <c r="L30" t="s">
        <v>200</v>
      </c>
      <c r="M30" s="2">
        <v>0.1308</v>
      </c>
      <c r="N30" s="2">
        <v>1.5029999999999999</v>
      </c>
    </row>
    <row r="31" spans="1:14">
      <c r="A31" t="s">
        <v>201</v>
      </c>
      <c r="B31" s="1" t="s">
        <v>202</v>
      </c>
      <c r="C31" s="2">
        <v>3.1899999999999998E-2</v>
      </c>
      <c r="D31" t="s">
        <v>203</v>
      </c>
      <c r="E31" s="1" t="s">
        <v>204</v>
      </c>
      <c r="F31" s="2">
        <v>2.415</v>
      </c>
      <c r="G31" s="2">
        <v>2.3832</v>
      </c>
      <c r="H31" t="s">
        <v>205</v>
      </c>
      <c r="I31" t="s">
        <v>206</v>
      </c>
      <c r="J31" s="2">
        <v>1.2437</v>
      </c>
      <c r="K31" t="s">
        <v>207</v>
      </c>
      <c r="L31" t="s">
        <v>206</v>
      </c>
      <c r="M31" s="2">
        <v>-0.52929999999999999</v>
      </c>
      <c r="N31" s="2">
        <v>1.7729999999999999</v>
      </c>
    </row>
    <row r="32" spans="1:14">
      <c r="A32" t="s">
        <v>208</v>
      </c>
      <c r="B32" s="1" t="s">
        <v>209</v>
      </c>
      <c r="C32" s="2">
        <v>4.8979999999999997</v>
      </c>
      <c r="D32" t="s">
        <v>210</v>
      </c>
      <c r="E32" s="1" t="s">
        <v>211</v>
      </c>
      <c r="F32" s="2">
        <v>6.5743</v>
      </c>
      <c r="G32" s="2">
        <v>1.6761999999999999</v>
      </c>
      <c r="H32" t="s">
        <v>212</v>
      </c>
      <c r="I32" t="s">
        <v>213</v>
      </c>
      <c r="J32" s="2">
        <v>7.6185999999999998</v>
      </c>
      <c r="K32" t="s">
        <v>214</v>
      </c>
      <c r="L32" t="s">
        <v>215</v>
      </c>
      <c r="M32" s="2">
        <v>5.85</v>
      </c>
      <c r="N32" s="2">
        <v>1.7685999999999999</v>
      </c>
    </row>
    <row r="33" spans="1:14">
      <c r="A33" t="s">
        <v>216</v>
      </c>
      <c r="B33" s="1" t="s">
        <v>217</v>
      </c>
      <c r="C33" s="2">
        <v>3.5999999999999999E-3</v>
      </c>
      <c r="D33" t="s">
        <v>218</v>
      </c>
      <c r="E33" s="1" t="s">
        <v>219</v>
      </c>
      <c r="F33" s="2">
        <v>1.2183999999999999</v>
      </c>
      <c r="G33" s="2">
        <v>1.2148000000000001</v>
      </c>
      <c r="H33" t="s">
        <v>220</v>
      </c>
      <c r="I33" t="s">
        <v>221</v>
      </c>
      <c r="J33" s="2">
        <v>0.41660000000000003</v>
      </c>
      <c r="K33" t="s">
        <v>222</v>
      </c>
      <c r="L33" t="s">
        <v>221</v>
      </c>
      <c r="M33" s="2">
        <v>2.7547999999999999</v>
      </c>
      <c r="N33" s="2">
        <v>2.3382000000000001</v>
      </c>
    </row>
    <row r="34" spans="1:14">
      <c r="A34" t="s">
        <v>223</v>
      </c>
      <c r="B34" s="1" t="s">
        <v>224</v>
      </c>
      <c r="C34" s="2">
        <v>0.94269999999999998</v>
      </c>
      <c r="D34" t="s">
        <v>225</v>
      </c>
      <c r="E34" s="1" t="s">
        <v>226</v>
      </c>
      <c r="F34" s="2">
        <v>2.2052</v>
      </c>
      <c r="G34" s="2">
        <v>1.2624</v>
      </c>
      <c r="H34" t="s">
        <v>227</v>
      </c>
      <c r="I34" t="s">
        <v>228</v>
      </c>
      <c r="J34" s="2">
        <v>6.2755000000000001</v>
      </c>
      <c r="K34" t="s">
        <v>229</v>
      </c>
      <c r="L34" t="s">
        <v>228</v>
      </c>
      <c r="M34" s="2">
        <v>2.8264</v>
      </c>
      <c r="N34" s="2">
        <v>3.4491000000000001</v>
      </c>
    </row>
    <row r="35" spans="1:14">
      <c r="A35" t="s">
        <v>230</v>
      </c>
      <c r="B35" s="1" t="s">
        <v>231</v>
      </c>
      <c r="C35" s="2">
        <v>1.5310999999999999</v>
      </c>
      <c r="D35" t="s">
        <v>232</v>
      </c>
      <c r="E35" s="1" t="s">
        <v>233</v>
      </c>
      <c r="F35" s="2">
        <v>-1.4746999999999999</v>
      </c>
      <c r="G35" s="2">
        <v>3.0059</v>
      </c>
      <c r="H35" t="s">
        <v>234</v>
      </c>
      <c r="I35" t="s">
        <v>235</v>
      </c>
      <c r="J35" s="2">
        <v>1.3956999999999999</v>
      </c>
      <c r="K35" t="s">
        <v>236</v>
      </c>
      <c r="L35" t="s">
        <v>235</v>
      </c>
      <c r="M35" s="2">
        <v>2.5969000000000002</v>
      </c>
      <c r="N35" s="2">
        <v>1.2012</v>
      </c>
    </row>
    <row r="36" spans="1:14">
      <c r="A36" t="s">
        <v>237</v>
      </c>
      <c r="B36" s="1" t="s">
        <v>238</v>
      </c>
      <c r="C36" s="2">
        <v>-0.31540000000000001</v>
      </c>
      <c r="D36" t="s">
        <v>239</v>
      </c>
      <c r="E36" s="1" t="s">
        <v>240</v>
      </c>
      <c r="F36" s="2">
        <v>3.5714999999999999</v>
      </c>
      <c r="G36" s="2">
        <v>3.8868999999999998</v>
      </c>
      <c r="H36" t="s">
        <v>241</v>
      </c>
      <c r="I36" t="s">
        <v>242</v>
      </c>
      <c r="J36" s="2">
        <v>1.3580000000000001</v>
      </c>
      <c r="K36" t="s">
        <v>243</v>
      </c>
      <c r="L36" t="s">
        <v>242</v>
      </c>
      <c r="M36" s="2">
        <v>2.9262999999999999</v>
      </c>
      <c r="N36" s="2">
        <v>1.5683</v>
      </c>
    </row>
    <row r="37" spans="1:14">
      <c r="A37" t="s">
        <v>244</v>
      </c>
      <c r="B37" s="1" t="s">
        <v>245</v>
      </c>
      <c r="C37" s="2">
        <v>1.0136000000000001</v>
      </c>
      <c r="D37" t="s">
        <v>246</v>
      </c>
      <c r="E37" s="1" t="s">
        <v>247</v>
      </c>
      <c r="F37" s="2">
        <v>-0.46550000000000002</v>
      </c>
      <c r="G37" s="2">
        <v>1.4792000000000001</v>
      </c>
      <c r="H37" t="s">
        <v>248</v>
      </c>
      <c r="I37" t="s">
        <v>249</v>
      </c>
      <c r="J37" s="2">
        <v>1.4514</v>
      </c>
      <c r="K37" t="s">
        <v>250</v>
      </c>
      <c r="L37" t="s">
        <v>249</v>
      </c>
      <c r="M37" s="2">
        <v>0.17660000000000001</v>
      </c>
      <c r="N37" s="2">
        <v>1.2747999999999999</v>
      </c>
    </row>
    <row r="38" spans="1:14">
      <c r="A38" t="s">
        <v>251</v>
      </c>
      <c r="B38" s="1" t="s">
        <v>252</v>
      </c>
      <c r="C38" s="2">
        <v>1.8283</v>
      </c>
      <c r="D38" t="s">
        <v>253</v>
      </c>
      <c r="E38" s="1" t="s">
        <v>254</v>
      </c>
      <c r="F38" s="2">
        <v>0.75629999999999997</v>
      </c>
      <c r="G38" s="2">
        <v>1.0720000000000001</v>
      </c>
      <c r="H38" t="s">
        <v>255</v>
      </c>
      <c r="I38" t="s">
        <v>256</v>
      </c>
      <c r="J38" s="2">
        <v>3.9605999999999999</v>
      </c>
      <c r="K38" t="s">
        <v>257</v>
      </c>
      <c r="L38" t="s">
        <v>105</v>
      </c>
      <c r="M38" s="2">
        <v>0.71679999999999999</v>
      </c>
      <c r="N38" s="2">
        <v>3.2437</v>
      </c>
    </row>
    <row r="39" spans="1:14">
      <c r="A39" t="s">
        <v>258</v>
      </c>
      <c r="B39" s="1" t="s">
        <v>259</v>
      </c>
      <c r="C39" s="2">
        <v>1.2524</v>
      </c>
      <c r="D39" t="s">
        <v>260</v>
      </c>
      <c r="E39" s="1" t="s">
        <v>261</v>
      </c>
      <c r="F39" s="2">
        <v>2.7724000000000002</v>
      </c>
      <c r="G39" s="2">
        <v>1.5201</v>
      </c>
      <c r="H39" t="s">
        <v>262</v>
      </c>
      <c r="I39" t="s">
        <v>263</v>
      </c>
      <c r="J39" s="2">
        <v>0.72809999999999997</v>
      </c>
      <c r="K39" t="s">
        <v>264</v>
      </c>
      <c r="L39" t="s">
        <v>263</v>
      </c>
      <c r="M39" s="2">
        <v>1.7607999999999999</v>
      </c>
      <c r="N39" s="2">
        <v>1.0327</v>
      </c>
    </row>
    <row r="40" spans="1:14">
      <c r="A40" t="s">
        <v>265</v>
      </c>
      <c r="B40" s="1" t="s">
        <v>266</v>
      </c>
      <c r="C40" s="2">
        <v>3.3439999999999999</v>
      </c>
      <c r="D40" t="s">
        <v>267</v>
      </c>
      <c r="E40" s="1" t="s">
        <v>268</v>
      </c>
      <c r="F40" s="2">
        <v>4.7948000000000004</v>
      </c>
      <c r="G40" s="2">
        <v>1.4508000000000001</v>
      </c>
      <c r="H40" t="s">
        <v>269</v>
      </c>
      <c r="I40" t="s">
        <v>270</v>
      </c>
      <c r="J40" s="2">
        <v>5.5778999999999996</v>
      </c>
      <c r="K40" t="s">
        <v>271</v>
      </c>
      <c r="L40" t="s">
        <v>272</v>
      </c>
      <c r="M40" s="2">
        <v>1.6675</v>
      </c>
      <c r="N40" s="2">
        <v>3.9104999999999999</v>
      </c>
    </row>
    <row r="41" spans="1:14">
      <c r="A41" t="s">
        <v>273</v>
      </c>
      <c r="B41" s="1" t="s">
        <v>274</v>
      </c>
      <c r="C41" s="2">
        <v>-0.1641</v>
      </c>
      <c r="D41" t="s">
        <v>275</v>
      </c>
      <c r="E41" s="1" t="s">
        <v>276</v>
      </c>
      <c r="F41" s="2">
        <v>1.8305</v>
      </c>
      <c r="G41" s="2">
        <v>1.9945999999999999</v>
      </c>
      <c r="H41" t="s">
        <v>277</v>
      </c>
      <c r="I41" t="s">
        <v>278</v>
      </c>
      <c r="J41" s="2">
        <v>4.4417999999999997</v>
      </c>
      <c r="K41" t="s">
        <v>279</v>
      </c>
      <c r="L41" t="s">
        <v>280</v>
      </c>
      <c r="M41" s="2">
        <v>1.6874</v>
      </c>
      <c r="N41" s="2">
        <v>2.7545000000000002</v>
      </c>
    </row>
    <row r="42" spans="1:14">
      <c r="A42" t="s">
        <v>281</v>
      </c>
      <c r="B42" s="1" t="s">
        <v>282</v>
      </c>
      <c r="C42" s="2">
        <v>2.7845</v>
      </c>
      <c r="D42" t="s">
        <v>283</v>
      </c>
      <c r="E42" s="1" t="s">
        <v>284</v>
      </c>
      <c r="F42" s="2">
        <v>-0.85729999999999995</v>
      </c>
      <c r="G42" s="2">
        <v>3.6417999999999999</v>
      </c>
      <c r="H42" t="s">
        <v>285</v>
      </c>
      <c r="I42" t="s">
        <v>286</v>
      </c>
      <c r="J42" s="2">
        <v>-0.40039999999999998</v>
      </c>
      <c r="K42" t="s">
        <v>287</v>
      </c>
      <c r="L42" t="s">
        <v>286</v>
      </c>
      <c r="M42" s="2">
        <v>1.3092999999999999</v>
      </c>
      <c r="N42" s="2">
        <v>1.7097</v>
      </c>
    </row>
  </sheetData>
  <mergeCells count="4">
    <mergeCell ref="A1:C1"/>
    <mergeCell ref="D1:F1"/>
    <mergeCell ref="H1:J1"/>
    <mergeCell ref="K1:M1"/>
  </mergeCells>
  <conditionalFormatting sqref="C3:C42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F3:F42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3:J42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M3:M42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affaele</dc:creator>
  <cp:lastModifiedBy>sraffaele</cp:lastModifiedBy>
  <dcterms:created xsi:type="dcterms:W3CDTF">2017-07-05T08:56:22Z</dcterms:created>
  <dcterms:modified xsi:type="dcterms:W3CDTF">2017-07-05T09:00:23Z</dcterms:modified>
</cp:coreProperties>
</file>